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mc:AlternateContent xmlns:mc="http://schemas.openxmlformats.org/markup-compatibility/2006">
    <mc:Choice Requires="x15">
      <x15ac:absPath xmlns:x15ac="http://schemas.microsoft.com/office/spreadsheetml/2010/11/ac" url="/Users/vmaurino/Dropbox/0-Vero/2-Papers 2021/1-Acetylation/0-PP-2021/0-Supplementary_end/"/>
    </mc:Choice>
  </mc:AlternateContent>
  <xr:revisionPtr revIDLastSave="0" documentId="13_ncr:1_{C4E44D7F-6D9F-1F45-93E1-8674AF8C595A}" xr6:coauthVersionLast="45" xr6:coauthVersionMax="46" xr10:uidLastSave="{00000000-0000-0000-0000-000000000000}"/>
  <bookViews>
    <workbookView xWindow="1120" yWindow="500" windowWidth="38400" windowHeight="16200" xr2:uid="{00000000-000D-0000-FFFF-FFFF00000000}"/>
  </bookViews>
  <sheets>
    <sheet name="MDH peptides" sheetId="13" r:id="rId1"/>
  </sheets>
  <definedNames>
    <definedName name="_xlnm._FilterDatabase" localSheetId="0" hidden="1">'MDH peptides'!$A$11:$X$11</definedName>
  </definedNames>
  <calcPr calcId="191029"/>
</workbook>
</file>

<file path=xl/calcChain.xml><?xml version="1.0" encoding="utf-8"?>
<calcChain xmlns="http://schemas.openxmlformats.org/spreadsheetml/2006/main">
  <c r="E175" i="13" l="1"/>
  <c r="Q36" i="13"/>
  <c r="Q35" i="13"/>
  <c r="D44" i="13"/>
  <c r="Q28" i="13" s="1"/>
  <c r="Q29" i="13" l="1"/>
</calcChain>
</file>

<file path=xl/sharedStrings.xml><?xml version="1.0" encoding="utf-8"?>
<sst xmlns="http://schemas.openxmlformats.org/spreadsheetml/2006/main" count="589" uniqueCount="130">
  <si>
    <t>Proteins</t>
  </si>
  <si>
    <t>PEP</t>
  </si>
  <si>
    <t>Score</t>
  </si>
  <si>
    <t>Delta score</t>
  </si>
  <si>
    <t>Identification type K170</t>
  </si>
  <si>
    <t>Intensity</t>
  </si>
  <si>
    <t>By MS/MS</t>
  </si>
  <si>
    <t>Sequence</t>
  </si>
  <si>
    <t>Mass</t>
  </si>
  <si>
    <t>Acetyl (K)</t>
  </si>
  <si>
    <t>Oxidation (M)</t>
  </si>
  <si>
    <t>Missed cleavages</t>
  </si>
  <si>
    <t>MS/MS Count</t>
  </si>
  <si>
    <t>KLFGVTTLDVVR</t>
  </si>
  <si>
    <t>TQDGGTEVVEAKAGK</t>
  </si>
  <si>
    <t>GSATLSMAYAGALFADACLK</t>
  </si>
  <si>
    <t>SEVVGYMGDDNLAK</t>
  </si>
  <si>
    <t>VAILGAAGGIGQPLALLMK</t>
  </si>
  <si>
    <t>YCPHALINMISNPVNSTVPIAAEIFK</t>
  </si>
  <si>
    <t>YCPHALINMISNPVNSTVPIAAEIFKK</t>
  </si>
  <si>
    <t>AGMYDEK</t>
  </si>
  <si>
    <t>ALEGADLVIIPAGVPR</t>
  </si>
  <si>
    <t>ANVPVAEVNVPVIGGHAGVTILPLFSQATPQANLSSDILTALTK</t>
  </si>
  <si>
    <t>DDLFNINAGIVK</t>
  </si>
  <si>
    <t>EGLEALKPELK</t>
  </si>
  <si>
    <t>GLNGVPDVIECSYVQSTITELPFFASK</t>
  </si>
  <si>
    <t>LFGVTTLDVVR</t>
  </si>
  <si>
    <t>LNPLVSSLSLYDIANTPGVAADVGHINTR</t>
  </si>
  <si>
    <t>NGVEEVLDLGPLSDFEK</t>
  </si>
  <si>
    <t>NLCTAIAK</t>
  </si>
  <si>
    <t>TQDGGTEVVEAK</t>
  </si>
  <si>
    <t>average peptide intensity unmodified peptides without misscleavage</t>
  </si>
  <si>
    <t>Identification type K329</t>
  </si>
  <si>
    <t>EGLEALKPELKSSIEKGVK</t>
  </si>
  <si>
    <t>EGLEALKPELKSSIEK</t>
  </si>
  <si>
    <t>LGKNGVEEVLDLGPLSDFEK</t>
  </si>
  <si>
    <t>NGVEEVLDLGPLSDFEKEGLEALKPELKSSIEK</t>
  </si>
  <si>
    <t>RTQDGGTEVVEAKAGK</t>
  </si>
  <si>
    <t>KAGMYDEK</t>
  </si>
  <si>
    <t>NGVEEVLDLGPLSDFEKEGLEALKPELK</t>
  </si>
  <si>
    <t>329/334</t>
  </si>
  <si>
    <t>Kac site</t>
  </si>
  <si>
    <t>Identification type Kac325</t>
  </si>
  <si>
    <t>AGKGSATLSMAYAGALFADACLK</t>
  </si>
  <si>
    <t>GVKFANQ</t>
  </si>
  <si>
    <t>KPGMTRDDLFNINAGIVK</t>
  </si>
  <si>
    <t>SEVVGYMGDDNLAKALEGADLVIIPAGVPR</t>
  </si>
  <si>
    <t>SSIEKGVK</t>
  </si>
  <si>
    <t>SSIEKGVKFANQ</t>
  </si>
  <si>
    <t>Kac sites</t>
  </si>
  <si>
    <t>325/329</t>
  </si>
  <si>
    <t>Acetylation site percentage on peptide relative to average intensities of unmodified peptides without misscleaveage</t>
  </si>
  <si>
    <t>Acetylation percentage  relative to intensity of most abundant  unmodified peptide without misscleaveage</t>
  </si>
  <si>
    <t>Calculation A</t>
  </si>
  <si>
    <t>Calculation B</t>
  </si>
  <si>
    <t>Identification type K334</t>
  </si>
  <si>
    <t>Intensity PpMDH</t>
  </si>
  <si>
    <t>AGKGSATLSMAYAGALFAESCLK</t>
  </si>
  <si>
    <t>ALKGCDLVIIPAGVPR</t>
  </si>
  <si>
    <t>DVDVPVVGGHAGITILPLFSQATPK</t>
  </si>
  <si>
    <t>GCDLVIIPAGVPR</t>
  </si>
  <si>
    <t>GLNGAPDIVECSYVASTVVPGLPYFSSK</t>
  </si>
  <si>
    <t>GLNVKDVDVPVVGGHAGITILPLFSQATPK</t>
  </si>
  <si>
    <t>GSATLSMAYAGALFAESCLK</t>
  </si>
  <si>
    <t>GVNFVNVK</t>
  </si>
  <si>
    <t>GVNFVNVKA</t>
  </si>
  <si>
    <t>LGPNGIEEILGLGSLSDYEQK</t>
  </si>
  <si>
    <t>LNPLVTDLSLYDIAGTPGVASDLSHINTGANVEGFAGEQELAK</t>
  </si>
  <si>
    <t>SELMSSIEK</t>
  </si>
  <si>
    <t>SELMSSIEKGVNFVNVK</t>
  </si>
  <si>
    <t>SELMSSIEKGVNFVNVKA</t>
  </si>
  <si>
    <t>SLASAIAEHCPGALVNMISNPVNSTVPIAAEIFK</t>
  </si>
  <si>
    <t>TFLAHKK</t>
  </si>
  <si>
    <t>TQDGGTEVVQAK</t>
  </si>
  <si>
    <t>VAVLGAAGGIGQPLGLLMK</t>
  </si>
  <si>
    <t>VDLSDEELEALTK</t>
  </si>
  <si>
    <t>VDLSDEELEALTKR</t>
  </si>
  <si>
    <t>Intensity PpMDHKac</t>
  </si>
  <si>
    <t>GTYDPKR</t>
  </si>
  <si>
    <t>GTYDPKRLFGVTTLDVVR</t>
  </si>
  <si>
    <t>QKGTYDPKR</t>
  </si>
  <si>
    <t>Identification type WT</t>
  </si>
  <si>
    <t>GLNGVPDVIECSYVQSTITELPFFASKVR</t>
  </si>
  <si>
    <t>AtmMDH</t>
  </si>
  <si>
    <t>AtmMDH_Kac170</t>
  </si>
  <si>
    <t>AtmMDH_Kac325</t>
  </si>
  <si>
    <t>AtmMDH_Kac329</t>
  </si>
  <si>
    <t xml:space="preserve">Intensity </t>
  </si>
  <si>
    <t>AtmMDH_Kac334</t>
  </si>
  <si>
    <t>Pp3c12_8120V3.1</t>
  </si>
  <si>
    <t>Pp3c12_8120V3.2</t>
  </si>
  <si>
    <t>Pp3c12_8120V3.3</t>
  </si>
  <si>
    <t>Pp3c12_8120V3.4</t>
  </si>
  <si>
    <t>Pp3c12_8120V3.5</t>
  </si>
  <si>
    <t>Pp3c12_8120V3.6</t>
  </si>
  <si>
    <t>Pp3c12_8120V3.7</t>
  </si>
  <si>
    <t>Pp3c12_8120V3.8</t>
  </si>
  <si>
    <t>Pp3c12_8120V3.9</t>
  </si>
  <si>
    <t>Pp3c12_8120V3.10</t>
  </si>
  <si>
    <t>Pp3c12_8120V3.11</t>
  </si>
  <si>
    <t>Pp3c12_8120V3.12</t>
  </si>
  <si>
    <t>Pp3c12_8120V3.13</t>
  </si>
  <si>
    <t>Pp3c12_8120V3.14</t>
  </si>
  <si>
    <t>Pp3c12_8120V3.15</t>
  </si>
  <si>
    <t>Pp3c12_8120V3.16</t>
  </si>
  <si>
    <t>Pp3c12_8120V3.17</t>
  </si>
  <si>
    <t>Pp3c12_8120V3.18</t>
  </si>
  <si>
    <t>Pp3c12_8120V3.19</t>
  </si>
  <si>
    <t>Pp3c12_8120V3.20</t>
  </si>
  <si>
    <t>Pp3c12_8120V3.21</t>
  </si>
  <si>
    <t>Pp3c12_8120V3.22</t>
  </si>
  <si>
    <t>Pp3c12_8120V3.23</t>
  </si>
  <si>
    <t>166/172</t>
  </si>
  <si>
    <t>Pp3c12_8120V3.1_Kac172</t>
  </si>
  <si>
    <t>Pp3c12_8120V3.23_Kac172</t>
  </si>
  <si>
    <t>Pp3c12_8120V3.24_Kac172</t>
  </si>
  <si>
    <t>Pp3c12_8120V3.23_Kac173</t>
  </si>
  <si>
    <t>Pp3c12_8120V3.24_Kac173</t>
  </si>
  <si>
    <t>Pp3c12_8120V3.23_Kac174</t>
  </si>
  <si>
    <t>Pp3c12_8120V3.24_Kac174</t>
  </si>
  <si>
    <t>Pp3c12_8120V3.23_Kac175</t>
  </si>
  <si>
    <t>Pp3c12_8120V3.24_Kac175</t>
  </si>
  <si>
    <t>Pp3c12_8120V3.23_Kac176</t>
  </si>
  <si>
    <t>Pp3c12_8120V3.24_Kac176</t>
  </si>
  <si>
    <t>Pp3c12_8120V3.23_Kac177</t>
  </si>
  <si>
    <t>Pp3c12_8120V3.24_Kac177</t>
  </si>
  <si>
    <t>Pp3c12_8120V3.23_Kac178</t>
  </si>
  <si>
    <t>Pp3c12_8120V3.24_Kac178</t>
  </si>
  <si>
    <t>Pp3c12_8120V3.23_Kac179</t>
  </si>
  <si>
    <r>
      <rPr>
        <b/>
        <sz val="11"/>
        <color theme="1"/>
        <rFont val="Calibri"/>
        <family val="2"/>
        <scheme val="minor"/>
      </rPr>
      <t>Supplementary Table 6A:</t>
    </r>
    <r>
      <rPr>
        <sz val="11"/>
        <color theme="1"/>
        <rFont val="Calibri"/>
        <family val="2"/>
        <scheme val="minor"/>
      </rPr>
      <t xml:space="preserve"> Unique peptides of mMDH recombinant proteins purified from </t>
    </r>
    <r>
      <rPr>
        <i/>
        <sz val="11"/>
        <color theme="1"/>
        <rFont val="Calibri"/>
        <family val="2"/>
        <scheme val="minor"/>
      </rPr>
      <t>E. coli</t>
    </r>
    <r>
      <rPr>
        <sz val="11"/>
        <color theme="1"/>
        <rFont val="Calibri"/>
        <family val="2"/>
        <scheme val="minor"/>
      </rPr>
      <t xml:space="preserve">. Identified lysine acetylation sites are highlighted in yellow. To roughly estimate the abundance of the background acetylation happening in E.coli, intensities of acetylated peptides were relatively compared to the mean intensities of the unmodified peptides, which carry no missed cleavage, as unmodified missed cleaved peptides might be underrepresented in abundance (calculation A), or relative to the intensity of the most abundant unmodified peptide (calculation B).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7" tint="0.79998168889431442"/>
        <bgColor indexed="64"/>
      </patternFill>
    </fill>
    <fill>
      <patternFill patternType="solid">
        <fgColor theme="9" tint="0.399975585192419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7">
    <xf numFmtId="0" fontId="0" fillId="0" borderId="0" xfId="0"/>
    <xf numFmtId="0" fontId="16" fillId="0" borderId="0" xfId="0" applyFont="1"/>
    <xf numFmtId="0" fontId="0" fillId="0" borderId="0" xfId="0" applyFill="1"/>
    <xf numFmtId="0" fontId="0" fillId="0" borderId="0" xfId="0"/>
    <xf numFmtId="0" fontId="0" fillId="0" borderId="0" xfId="0" applyBorder="1" applyAlignment="1">
      <alignment horizontal="center"/>
    </xf>
    <xf numFmtId="0" fontId="0" fillId="0" borderId="0" xfId="0" applyBorder="1" applyAlignment="1">
      <alignment horizontal="left"/>
    </xf>
    <xf numFmtId="0" fontId="16" fillId="33" borderId="0" xfId="0" applyFont="1" applyFill="1"/>
    <xf numFmtId="0" fontId="0" fillId="33" borderId="0" xfId="0" applyFill="1"/>
    <xf numFmtId="0" fontId="16" fillId="0" borderId="0" xfId="0" applyFont="1" applyFill="1"/>
    <xf numFmtId="2" fontId="0" fillId="0" borderId="0" xfId="0" applyNumberFormat="1" applyFill="1"/>
    <xf numFmtId="0" fontId="0" fillId="34" borderId="0" xfId="0" applyFill="1"/>
    <xf numFmtId="11" fontId="0" fillId="34" borderId="0" xfId="0" applyNumberFormat="1" applyFill="1"/>
    <xf numFmtId="0" fontId="16" fillId="34" borderId="0" xfId="0" applyFont="1" applyFill="1"/>
    <xf numFmtId="0" fontId="0" fillId="0" borderId="0" xfId="0" applyFont="1" applyFill="1"/>
    <xf numFmtId="2" fontId="0" fillId="0" borderId="0" xfId="0" applyNumberFormat="1" applyFont="1" applyFill="1"/>
    <xf numFmtId="11" fontId="0" fillId="33" borderId="0" xfId="0" applyNumberFormat="1" applyFill="1"/>
    <xf numFmtId="2" fontId="16" fillId="0" borderId="0" xfId="0" applyNumberFormat="1" applyFont="1" applyFill="1"/>
    <xf numFmtId="0" fontId="0" fillId="0" borderId="0" xfId="0" applyFill="1" applyAlignment="1">
      <alignment horizontal="center"/>
    </xf>
    <xf numFmtId="0" fontId="16" fillId="0" borderId="0" xfId="0" applyFont="1" applyFill="1" applyAlignment="1">
      <alignment horizontal="center"/>
    </xf>
    <xf numFmtId="0" fontId="0" fillId="35" borderId="0" xfId="0" applyFill="1"/>
    <xf numFmtId="11" fontId="0" fillId="35" borderId="0" xfId="0" applyNumberFormat="1" applyFill="1"/>
    <xf numFmtId="1" fontId="0" fillId="34" borderId="0" xfId="0" applyNumberFormat="1" applyFill="1"/>
    <xf numFmtId="1" fontId="0" fillId="33" borderId="0" xfId="0" applyNumberFormat="1" applyFill="1"/>
    <xf numFmtId="1" fontId="16" fillId="34" borderId="0" xfId="0" applyNumberFormat="1" applyFont="1" applyFill="1"/>
    <xf numFmtId="1" fontId="0" fillId="35" borderId="0" xfId="0" applyNumberFormat="1" applyFill="1"/>
    <xf numFmtId="1" fontId="16" fillId="35" borderId="0" xfId="0" applyNumberFormat="1" applyFont="1" applyFill="1"/>
    <xf numFmtId="0" fontId="0" fillId="0" borderId="0" xfId="0" applyBorder="1" applyAlignment="1">
      <alignment horizontal="left"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177"/>
  <sheetViews>
    <sheetView tabSelected="1" workbookViewId="0">
      <selection sqref="A1:M1"/>
    </sheetView>
  </sheetViews>
  <sheetFormatPr baseColWidth="10" defaultColWidth="8.83203125" defaultRowHeight="15" x14ac:dyDescent="0.2"/>
  <cols>
    <col min="1" max="1" width="22.33203125" customWidth="1"/>
    <col min="2" max="2" width="55.5" customWidth="1"/>
    <col min="3" max="3" width="9.1640625" style="3"/>
    <col min="4" max="4" width="15.5" customWidth="1"/>
    <col min="9" max="9" width="9.5" customWidth="1"/>
    <col min="10" max="10" width="12" customWidth="1"/>
    <col min="12" max="12" width="11.33203125" customWidth="1"/>
    <col min="16" max="16" width="14.5" customWidth="1"/>
    <col min="17" max="17" width="17.1640625" customWidth="1"/>
  </cols>
  <sheetData>
    <row r="1" spans="1:39" s="3" customFormat="1" ht="32.25" customHeight="1" x14ac:dyDescent="0.2">
      <c r="A1" s="26" t="s">
        <v>129</v>
      </c>
      <c r="B1" s="26"/>
      <c r="C1" s="26"/>
      <c r="D1" s="26"/>
      <c r="E1" s="26"/>
      <c r="F1" s="26"/>
      <c r="G1" s="26"/>
      <c r="H1" s="26"/>
      <c r="I1" s="26"/>
      <c r="J1" s="26"/>
      <c r="K1" s="26"/>
      <c r="L1" s="26"/>
      <c r="M1" s="26"/>
      <c r="N1" s="4"/>
      <c r="O1" s="1" t="s">
        <v>53</v>
      </c>
      <c r="S1" s="4"/>
      <c r="T1" s="4"/>
      <c r="U1" s="4"/>
      <c r="V1" s="4"/>
      <c r="W1" s="4"/>
      <c r="X1" s="4"/>
      <c r="Y1" s="4"/>
      <c r="Z1" s="4"/>
      <c r="AA1" s="4"/>
      <c r="AB1" s="4"/>
      <c r="AC1" s="4"/>
      <c r="AD1" s="4"/>
      <c r="AE1" s="4"/>
      <c r="AF1" s="4"/>
      <c r="AG1" s="5"/>
      <c r="AH1" s="5"/>
      <c r="AI1" s="5"/>
      <c r="AJ1" s="5"/>
      <c r="AK1" s="5"/>
      <c r="AL1" s="5"/>
      <c r="AM1" s="5"/>
    </row>
    <row r="2" spans="1:39" s="1" customFormat="1" x14ac:dyDescent="0.2">
      <c r="A2" s="1" t="s">
        <v>0</v>
      </c>
      <c r="B2" s="1" t="s">
        <v>7</v>
      </c>
      <c r="C2" s="1" t="s">
        <v>41</v>
      </c>
      <c r="D2" s="1" t="s">
        <v>5</v>
      </c>
      <c r="E2" s="1" t="s">
        <v>2</v>
      </c>
      <c r="F2" s="1" t="s">
        <v>3</v>
      </c>
      <c r="G2" s="1" t="s">
        <v>8</v>
      </c>
      <c r="H2" s="1" t="s">
        <v>9</v>
      </c>
      <c r="I2" s="1" t="s">
        <v>10</v>
      </c>
      <c r="J2" s="1" t="s">
        <v>11</v>
      </c>
      <c r="K2" s="1" t="s">
        <v>81</v>
      </c>
      <c r="L2" s="1" t="s">
        <v>1</v>
      </c>
      <c r="M2" s="1" t="s">
        <v>12</v>
      </c>
      <c r="O2" s="8" t="s">
        <v>41</v>
      </c>
      <c r="P2" s="8" t="s">
        <v>5</v>
      </c>
      <c r="Q2" s="8" t="s">
        <v>51</v>
      </c>
      <c r="R2" s="3"/>
    </row>
    <row r="3" spans="1:39" s="2" customFormat="1" x14ac:dyDescent="0.2">
      <c r="A3" s="10" t="s">
        <v>83</v>
      </c>
      <c r="B3" s="10" t="s">
        <v>82</v>
      </c>
      <c r="C3" s="10">
        <v>296</v>
      </c>
      <c r="D3" s="10">
        <v>28520000</v>
      </c>
      <c r="E3" s="10">
        <v>80.341999999999999</v>
      </c>
      <c r="F3" s="10">
        <v>78.388000000000005</v>
      </c>
      <c r="G3" s="10">
        <v>3267.6486</v>
      </c>
      <c r="H3" s="10">
        <v>1</v>
      </c>
      <c r="I3" s="10">
        <v>0</v>
      </c>
      <c r="J3" s="10">
        <v>1</v>
      </c>
      <c r="K3" s="10" t="s">
        <v>6</v>
      </c>
      <c r="L3" s="10">
        <v>5.2943E-3</v>
      </c>
      <c r="M3" s="10">
        <v>1</v>
      </c>
      <c r="O3" s="2">
        <v>296</v>
      </c>
      <c r="P3" s="2">
        <v>28520000</v>
      </c>
      <c r="Q3" s="9">
        <v>0.1682058715234751</v>
      </c>
    </row>
    <row r="4" spans="1:39" s="2" customFormat="1" x14ac:dyDescent="0.2">
      <c r="A4" s="10" t="s">
        <v>83</v>
      </c>
      <c r="B4" s="10" t="s">
        <v>44</v>
      </c>
      <c r="C4" s="10">
        <v>337</v>
      </c>
      <c r="D4" s="10">
        <v>44502000</v>
      </c>
      <c r="E4" s="10">
        <v>64.775999999999996</v>
      </c>
      <c r="F4" s="10">
        <v>53.707000000000001</v>
      </c>
      <c r="G4" s="10">
        <v>804.41300000000001</v>
      </c>
      <c r="H4" s="10">
        <v>1</v>
      </c>
      <c r="I4" s="10">
        <v>0</v>
      </c>
      <c r="J4" s="10">
        <v>1</v>
      </c>
      <c r="K4" s="10" t="s">
        <v>6</v>
      </c>
      <c r="L4" s="10">
        <v>8.5103999999999999E-2</v>
      </c>
      <c r="M4" s="10">
        <v>1</v>
      </c>
      <c r="O4" s="2">
        <v>337</v>
      </c>
      <c r="P4" s="2">
        <v>44502000</v>
      </c>
      <c r="Q4" s="9">
        <v>0.26246485604970859</v>
      </c>
    </row>
    <row r="5" spans="1:39" s="2" customFormat="1" x14ac:dyDescent="0.2">
      <c r="A5" s="10" t="s">
        <v>83</v>
      </c>
      <c r="B5" s="10" t="s">
        <v>38</v>
      </c>
      <c r="C5" s="10">
        <v>162</v>
      </c>
      <c r="D5" s="10">
        <v>32319000</v>
      </c>
      <c r="E5" s="10">
        <v>107.69</v>
      </c>
      <c r="F5" s="10">
        <v>74.335999999999999</v>
      </c>
      <c r="G5" s="10">
        <v>982.44298000000003</v>
      </c>
      <c r="H5" s="10">
        <v>1</v>
      </c>
      <c r="I5" s="10">
        <v>0</v>
      </c>
      <c r="J5" s="10">
        <v>1</v>
      </c>
      <c r="K5" s="10" t="s">
        <v>6</v>
      </c>
      <c r="L5" s="10">
        <v>4.2959000000000001E-3</v>
      </c>
      <c r="M5" s="10">
        <v>1</v>
      </c>
      <c r="O5" s="2">
        <v>162</v>
      </c>
      <c r="P5" s="2">
        <v>32319000</v>
      </c>
      <c r="Q5" s="9">
        <v>0.19061169571413719</v>
      </c>
    </row>
    <row r="6" spans="1:39" s="2" customFormat="1" x14ac:dyDescent="0.2">
      <c r="A6" s="10" t="s">
        <v>83</v>
      </c>
      <c r="B6" s="10" t="s">
        <v>13</v>
      </c>
      <c r="C6" s="10">
        <v>170</v>
      </c>
      <c r="D6" s="10">
        <v>170070000</v>
      </c>
      <c r="E6" s="10">
        <v>93.257999999999996</v>
      </c>
      <c r="F6" s="10">
        <v>82.733999999999995</v>
      </c>
      <c r="G6" s="10">
        <v>1388.8027999999999</v>
      </c>
      <c r="H6" s="10">
        <v>1</v>
      </c>
      <c r="I6" s="10">
        <v>0</v>
      </c>
      <c r="J6" s="10">
        <v>1</v>
      </c>
      <c r="K6" s="10" t="s">
        <v>6</v>
      </c>
      <c r="L6" s="10">
        <v>1.1130999999999999E-3</v>
      </c>
      <c r="M6" s="10">
        <v>1</v>
      </c>
      <c r="O6" s="2">
        <v>170</v>
      </c>
      <c r="P6" s="2">
        <v>170070000</v>
      </c>
      <c r="Q6" s="9">
        <v>1.0030425164795727</v>
      </c>
    </row>
    <row r="7" spans="1:39" s="2" customFormat="1" x14ac:dyDescent="0.2">
      <c r="A7" s="10" t="s">
        <v>83</v>
      </c>
      <c r="B7" s="10" t="s">
        <v>35</v>
      </c>
      <c r="C7" s="10">
        <v>301</v>
      </c>
      <c r="D7" s="10">
        <v>115610000</v>
      </c>
      <c r="E7" s="10">
        <v>118.19</v>
      </c>
      <c r="F7" s="10">
        <v>109.33</v>
      </c>
      <c r="G7" s="10">
        <v>2200.1262999999999</v>
      </c>
      <c r="H7" s="10">
        <v>1</v>
      </c>
      <c r="I7" s="10">
        <v>0</v>
      </c>
      <c r="J7" s="10">
        <v>1</v>
      </c>
      <c r="K7" s="10" t="s">
        <v>6</v>
      </c>
      <c r="L7" s="11">
        <v>1.7221999999999999E-7</v>
      </c>
      <c r="M7" s="10">
        <v>1</v>
      </c>
      <c r="O7" s="2">
        <v>301</v>
      </c>
      <c r="P7" s="2">
        <v>115610000</v>
      </c>
      <c r="Q7" s="9">
        <v>0.68184715311461985</v>
      </c>
    </row>
    <row r="8" spans="1:39" s="2" customFormat="1" x14ac:dyDescent="0.2">
      <c r="A8" s="10" t="s">
        <v>83</v>
      </c>
      <c r="B8" s="10" t="s">
        <v>14</v>
      </c>
      <c r="C8" s="10">
        <v>246</v>
      </c>
      <c r="D8" s="10">
        <v>7231900</v>
      </c>
      <c r="E8" s="10">
        <v>131.32</v>
      </c>
      <c r="F8" s="10">
        <v>124.63</v>
      </c>
      <c r="G8" s="10">
        <v>1530.7526</v>
      </c>
      <c r="H8" s="10">
        <v>1</v>
      </c>
      <c r="I8" s="10">
        <v>0</v>
      </c>
      <c r="J8" s="10">
        <v>1</v>
      </c>
      <c r="K8" s="10" t="s">
        <v>6</v>
      </c>
      <c r="L8" s="11">
        <v>1.9147999999999999E-6</v>
      </c>
      <c r="M8" s="10">
        <v>1</v>
      </c>
      <c r="O8" s="2">
        <v>246</v>
      </c>
      <c r="P8" s="2">
        <v>7231900</v>
      </c>
      <c r="Q8" s="9">
        <v>4.2652455900091854E-2</v>
      </c>
    </row>
    <row r="9" spans="1:39" s="2" customFormat="1" x14ac:dyDescent="0.2">
      <c r="A9" s="10" t="s">
        <v>83</v>
      </c>
      <c r="B9" s="10" t="s">
        <v>43</v>
      </c>
      <c r="C9" s="10">
        <v>249</v>
      </c>
      <c r="D9" s="10">
        <v>2883100</v>
      </c>
      <c r="E9" s="10">
        <v>40.936999999999998</v>
      </c>
      <c r="F9" s="10">
        <v>36.984999999999999</v>
      </c>
      <c r="G9" s="10">
        <v>2331.1239</v>
      </c>
      <c r="H9" s="10">
        <v>1</v>
      </c>
      <c r="I9" s="10">
        <v>1</v>
      </c>
      <c r="J9" s="10">
        <v>1</v>
      </c>
      <c r="K9" s="10" t="s">
        <v>6</v>
      </c>
      <c r="L9" s="10">
        <v>6.5266000000000005E-2</v>
      </c>
      <c r="M9" s="10">
        <v>1</v>
      </c>
      <c r="O9" s="2">
        <v>249</v>
      </c>
      <c r="P9" s="2">
        <v>2883100</v>
      </c>
      <c r="Q9" s="9">
        <v>1.7004009403552983E-2</v>
      </c>
    </row>
    <row r="10" spans="1:39" s="2" customFormat="1" x14ac:dyDescent="0.2">
      <c r="A10" s="10" t="s">
        <v>83</v>
      </c>
      <c r="B10" s="10" t="s">
        <v>19</v>
      </c>
      <c r="C10" s="10">
        <v>161</v>
      </c>
      <c r="D10" s="10">
        <v>145280000</v>
      </c>
      <c r="E10" s="10">
        <v>63.905999999999999</v>
      </c>
      <c r="F10" s="10">
        <v>61.875</v>
      </c>
      <c r="G10" s="10">
        <v>3084.5776000000001</v>
      </c>
      <c r="H10" s="10">
        <v>1</v>
      </c>
      <c r="I10" s="10">
        <v>1</v>
      </c>
      <c r="J10" s="10">
        <v>1</v>
      </c>
      <c r="K10" s="10" t="s">
        <v>6</v>
      </c>
      <c r="L10" s="10">
        <v>1.2175999999999999E-2</v>
      </c>
      <c r="M10" s="10">
        <v>1</v>
      </c>
      <c r="O10" s="2">
        <v>161</v>
      </c>
      <c r="P10" s="2">
        <v>145280000</v>
      </c>
      <c r="Q10" s="9">
        <v>0.85683551945758984</v>
      </c>
    </row>
    <row r="11" spans="1:39" x14ac:dyDescent="0.2">
      <c r="A11" s="7" t="s">
        <v>83</v>
      </c>
      <c r="B11" s="7" t="s">
        <v>20</v>
      </c>
      <c r="C11" s="7"/>
      <c r="D11" s="7">
        <v>15847000000</v>
      </c>
      <c r="E11" s="7">
        <v>97.472999999999999</v>
      </c>
      <c r="F11" s="7">
        <v>83.06</v>
      </c>
      <c r="G11" s="7">
        <v>812.33744999999999</v>
      </c>
      <c r="H11" s="7">
        <v>0</v>
      </c>
      <c r="I11" s="7">
        <v>0</v>
      </c>
      <c r="J11" s="7">
        <v>0</v>
      </c>
      <c r="K11" s="7" t="s">
        <v>6</v>
      </c>
      <c r="L11" s="7">
        <v>4.4313E-3</v>
      </c>
      <c r="M11" s="7">
        <v>3</v>
      </c>
      <c r="O11" s="2"/>
      <c r="P11" s="2"/>
      <c r="Q11" s="2"/>
      <c r="R11" s="2"/>
    </row>
    <row r="12" spans="1:39" x14ac:dyDescent="0.2">
      <c r="A12" s="7" t="s">
        <v>83</v>
      </c>
      <c r="B12" s="7" t="s">
        <v>21</v>
      </c>
      <c r="C12" s="7"/>
      <c r="D12" s="7">
        <v>56255000000</v>
      </c>
      <c r="E12" s="7">
        <v>193.96</v>
      </c>
      <c r="F12" s="7">
        <v>193.96</v>
      </c>
      <c r="G12" s="7">
        <v>1589.9141</v>
      </c>
      <c r="H12" s="7">
        <v>0</v>
      </c>
      <c r="I12" s="7">
        <v>0</v>
      </c>
      <c r="J12" s="7">
        <v>0</v>
      </c>
      <c r="K12" s="7" t="s">
        <v>6</v>
      </c>
      <c r="L12" s="15">
        <v>1.4485999999999999E-15</v>
      </c>
      <c r="M12" s="7">
        <v>46</v>
      </c>
      <c r="O12" s="2"/>
      <c r="P12" s="2"/>
      <c r="Q12" s="2"/>
      <c r="R12" s="2"/>
      <c r="S12" s="2"/>
    </row>
    <row r="13" spans="1:39" x14ac:dyDescent="0.2">
      <c r="A13" s="7" t="s">
        <v>83</v>
      </c>
      <c r="B13" s="7" t="s">
        <v>22</v>
      </c>
      <c r="C13" s="7"/>
      <c r="D13" s="7">
        <v>14282000000</v>
      </c>
      <c r="E13" s="7">
        <v>266.06</v>
      </c>
      <c r="F13" s="7">
        <v>266.06</v>
      </c>
      <c r="G13" s="7">
        <v>4422.4162999999999</v>
      </c>
      <c r="H13" s="7">
        <v>0</v>
      </c>
      <c r="I13" s="7">
        <v>0</v>
      </c>
      <c r="J13" s="7">
        <v>0</v>
      </c>
      <c r="K13" s="7" t="s">
        <v>6</v>
      </c>
      <c r="L13" s="15">
        <v>2.2273000000000001E-43</v>
      </c>
      <c r="M13" s="7">
        <v>32</v>
      </c>
      <c r="O13" s="8" t="s">
        <v>54</v>
      </c>
      <c r="P13" s="2"/>
      <c r="Q13" s="2"/>
      <c r="R13" s="2"/>
      <c r="S13" s="2"/>
    </row>
    <row r="14" spans="1:39" x14ac:dyDescent="0.2">
      <c r="A14" s="7" t="s">
        <v>83</v>
      </c>
      <c r="B14" s="7" t="s">
        <v>23</v>
      </c>
      <c r="C14" s="7"/>
      <c r="D14" s="7">
        <v>51243000000</v>
      </c>
      <c r="E14" s="7">
        <v>179.37</v>
      </c>
      <c r="F14" s="7">
        <v>169.14</v>
      </c>
      <c r="G14" s="7">
        <v>1317.6929</v>
      </c>
      <c r="H14" s="7">
        <v>0</v>
      </c>
      <c r="I14" s="7">
        <v>0</v>
      </c>
      <c r="J14" s="7">
        <v>0</v>
      </c>
      <c r="K14" s="7" t="s">
        <v>6</v>
      </c>
      <c r="L14" s="15">
        <v>1.7806E-9</v>
      </c>
      <c r="M14" s="7">
        <v>48</v>
      </c>
      <c r="O14" s="8" t="s">
        <v>41</v>
      </c>
      <c r="P14" s="8" t="s">
        <v>5</v>
      </c>
      <c r="Q14" s="8" t="s">
        <v>52</v>
      </c>
      <c r="R14" s="2"/>
    </row>
    <row r="15" spans="1:39" x14ac:dyDescent="0.2">
      <c r="A15" s="7" t="s">
        <v>83</v>
      </c>
      <c r="B15" s="7" t="s">
        <v>25</v>
      </c>
      <c r="C15" s="7"/>
      <c r="D15" s="7">
        <v>1267100000</v>
      </c>
      <c r="E15" s="7">
        <v>128.19</v>
      </c>
      <c r="F15" s="7">
        <v>125.88</v>
      </c>
      <c r="G15" s="7">
        <v>2970.4684999999999</v>
      </c>
      <c r="H15" s="7">
        <v>0</v>
      </c>
      <c r="I15" s="7">
        <v>0</v>
      </c>
      <c r="J15" s="7">
        <v>0</v>
      </c>
      <c r="K15" s="7" t="s">
        <v>6</v>
      </c>
      <c r="L15" s="15">
        <v>3.1450000000000002E-9</v>
      </c>
      <c r="M15" s="7">
        <v>4</v>
      </c>
      <c r="O15" s="2">
        <v>296</v>
      </c>
      <c r="P15" s="2">
        <v>28520000</v>
      </c>
      <c r="Q15" s="14">
        <v>4.5128010380075322E-2</v>
      </c>
      <c r="R15" s="2"/>
    </row>
    <row r="16" spans="1:39" x14ac:dyDescent="0.2">
      <c r="A16" s="7" t="s">
        <v>83</v>
      </c>
      <c r="B16" s="7" t="s">
        <v>15</v>
      </c>
      <c r="C16" s="7"/>
      <c r="D16" s="7">
        <v>3262500000</v>
      </c>
      <c r="E16" s="7">
        <v>281.51</v>
      </c>
      <c r="F16" s="7">
        <v>267.33</v>
      </c>
      <c r="G16" s="7">
        <v>2016.9648999999999</v>
      </c>
      <c r="H16" s="7">
        <v>0</v>
      </c>
      <c r="I16" s="7">
        <v>0</v>
      </c>
      <c r="J16" s="7">
        <v>0</v>
      </c>
      <c r="K16" s="7" t="s">
        <v>6</v>
      </c>
      <c r="L16" s="15">
        <v>3.1458E-34</v>
      </c>
      <c r="M16" s="7">
        <v>47</v>
      </c>
      <c r="O16" s="2">
        <v>337</v>
      </c>
      <c r="P16" s="2">
        <v>44502000</v>
      </c>
      <c r="Q16" s="9">
        <v>7.0416785341308269E-2</v>
      </c>
    </row>
    <row r="17" spans="1:25" x14ac:dyDescent="0.2">
      <c r="A17" s="7" t="s">
        <v>83</v>
      </c>
      <c r="B17" s="7" t="s">
        <v>26</v>
      </c>
      <c r="C17" s="7"/>
      <c r="D17" s="7">
        <v>39622000000</v>
      </c>
      <c r="E17" s="7">
        <v>158.76</v>
      </c>
      <c r="F17" s="7">
        <v>114.77</v>
      </c>
      <c r="G17" s="7">
        <v>1218.6972000000001</v>
      </c>
      <c r="H17" s="7">
        <v>0</v>
      </c>
      <c r="I17" s="7">
        <v>0</v>
      </c>
      <c r="J17" s="7">
        <v>0</v>
      </c>
      <c r="K17" s="7" t="s">
        <v>6</v>
      </c>
      <c r="L17" s="15">
        <v>1.6006999999999999E-8</v>
      </c>
      <c r="M17" s="7">
        <v>31</v>
      </c>
      <c r="O17" s="2">
        <v>162</v>
      </c>
      <c r="P17" s="2">
        <v>32319000</v>
      </c>
      <c r="Q17" s="9">
        <v>5.1139276559384793E-2</v>
      </c>
    </row>
    <row r="18" spans="1:25" x14ac:dyDescent="0.2">
      <c r="A18" s="7" t="s">
        <v>83</v>
      </c>
      <c r="B18" s="7" t="s">
        <v>27</v>
      </c>
      <c r="C18" s="7"/>
      <c r="D18" s="6">
        <v>63198000000</v>
      </c>
      <c r="E18" s="7">
        <v>493.69</v>
      </c>
      <c r="F18" s="7">
        <v>493.69</v>
      </c>
      <c r="G18" s="7">
        <v>3006.5774000000001</v>
      </c>
      <c r="H18" s="7">
        <v>0</v>
      </c>
      <c r="I18" s="7">
        <v>0</v>
      </c>
      <c r="J18" s="7">
        <v>0</v>
      </c>
      <c r="K18" s="7" t="s">
        <v>6</v>
      </c>
      <c r="L18" s="15">
        <v>6.2543E-135</v>
      </c>
      <c r="M18" s="7">
        <v>46</v>
      </c>
      <c r="O18" s="2">
        <v>170</v>
      </c>
      <c r="P18" s="2">
        <v>170070000</v>
      </c>
      <c r="Q18" s="9">
        <v>0.26910661729801577</v>
      </c>
    </row>
    <row r="19" spans="1:25" x14ac:dyDescent="0.2">
      <c r="A19" s="7" t="s">
        <v>83</v>
      </c>
      <c r="B19" s="7" t="s">
        <v>28</v>
      </c>
      <c r="C19" s="7"/>
      <c r="D19" s="7">
        <v>15169000000</v>
      </c>
      <c r="E19" s="7">
        <v>335.2</v>
      </c>
      <c r="F19" s="7">
        <v>325.41000000000003</v>
      </c>
      <c r="G19" s="7">
        <v>1859.9152999999999</v>
      </c>
      <c r="H19" s="7">
        <v>0</v>
      </c>
      <c r="I19" s="7">
        <v>0</v>
      </c>
      <c r="J19" s="7">
        <v>0</v>
      </c>
      <c r="K19" s="7" t="s">
        <v>6</v>
      </c>
      <c r="L19" s="15">
        <v>2.0360000000000001E-49</v>
      </c>
      <c r="M19" s="7">
        <v>2</v>
      </c>
      <c r="O19" s="2">
        <v>301</v>
      </c>
      <c r="P19" s="2">
        <v>115610000</v>
      </c>
      <c r="Q19" s="9">
        <v>0.18293300420899394</v>
      </c>
    </row>
    <row r="20" spans="1:25" x14ac:dyDescent="0.2">
      <c r="A20" s="7" t="s">
        <v>83</v>
      </c>
      <c r="B20" s="7" t="s">
        <v>29</v>
      </c>
      <c r="C20" s="7"/>
      <c r="D20" s="7">
        <v>1549000000</v>
      </c>
      <c r="E20" s="7">
        <v>96.492000000000004</v>
      </c>
      <c r="F20" s="7">
        <v>27.059000000000001</v>
      </c>
      <c r="G20" s="7">
        <v>889.46914000000004</v>
      </c>
      <c r="H20" s="7">
        <v>0</v>
      </c>
      <c r="I20" s="7">
        <v>0</v>
      </c>
      <c r="J20" s="7">
        <v>0</v>
      </c>
      <c r="K20" s="7" t="s">
        <v>6</v>
      </c>
      <c r="L20" s="7">
        <v>2.6277000000000002E-3</v>
      </c>
      <c r="M20" s="7">
        <v>8</v>
      </c>
      <c r="O20" s="2">
        <v>246</v>
      </c>
      <c r="P20" s="2">
        <v>7231900</v>
      </c>
      <c r="Q20" s="9">
        <v>1.1443241874742872E-2</v>
      </c>
    </row>
    <row r="21" spans="1:25" x14ac:dyDescent="0.2">
      <c r="A21" s="7" t="s">
        <v>83</v>
      </c>
      <c r="B21" s="7" t="s">
        <v>16</v>
      </c>
      <c r="C21" s="7"/>
      <c r="D21" s="7">
        <v>36814000000</v>
      </c>
      <c r="E21" s="7">
        <v>318.83999999999997</v>
      </c>
      <c r="F21" s="7">
        <v>301.44</v>
      </c>
      <c r="G21" s="7">
        <v>1496.6817000000001</v>
      </c>
      <c r="H21" s="7">
        <v>0</v>
      </c>
      <c r="I21" s="7">
        <v>0</v>
      </c>
      <c r="J21" s="7">
        <v>0</v>
      </c>
      <c r="K21" s="7" t="s">
        <v>6</v>
      </c>
      <c r="L21" s="15">
        <v>1.3461999999999999E-35</v>
      </c>
      <c r="M21" s="7">
        <v>44</v>
      </c>
      <c r="O21" s="2">
        <v>249</v>
      </c>
      <c r="P21" s="2">
        <v>2883100</v>
      </c>
      <c r="Q21" s="9">
        <v>4.5620114560587363E-3</v>
      </c>
    </row>
    <row r="22" spans="1:25" x14ac:dyDescent="0.2">
      <c r="A22" s="7" t="s">
        <v>83</v>
      </c>
      <c r="B22" s="7" t="s">
        <v>30</v>
      </c>
      <c r="C22" s="7"/>
      <c r="D22" s="7">
        <v>44436000000</v>
      </c>
      <c r="E22" s="7">
        <v>189.58</v>
      </c>
      <c r="F22" s="7">
        <v>186.33</v>
      </c>
      <c r="G22" s="7">
        <v>1232.5885000000001</v>
      </c>
      <c r="H22" s="7">
        <v>0</v>
      </c>
      <c r="I22" s="7">
        <v>0</v>
      </c>
      <c r="J22" s="7">
        <v>0</v>
      </c>
      <c r="K22" s="7" t="s">
        <v>6</v>
      </c>
      <c r="L22" s="15">
        <v>9.2213000000000007E-12</v>
      </c>
      <c r="M22" s="7">
        <v>31</v>
      </c>
      <c r="O22" s="2">
        <v>161</v>
      </c>
      <c r="P22" s="2">
        <v>145280000</v>
      </c>
      <c r="Q22" s="9">
        <v>0.22988069242697554</v>
      </c>
    </row>
    <row r="23" spans="1:25" x14ac:dyDescent="0.2">
      <c r="A23" s="7" t="s">
        <v>83</v>
      </c>
      <c r="B23" s="7" t="s">
        <v>17</v>
      </c>
      <c r="C23" s="7"/>
      <c r="D23" s="7">
        <v>51289000000</v>
      </c>
      <c r="E23" s="7">
        <v>260.58999999999997</v>
      </c>
      <c r="F23" s="7">
        <v>260.58999999999997</v>
      </c>
      <c r="G23" s="7">
        <v>1792.0645</v>
      </c>
      <c r="H23" s="7">
        <v>0</v>
      </c>
      <c r="I23" s="7">
        <v>0</v>
      </c>
      <c r="J23" s="7">
        <v>0</v>
      </c>
      <c r="K23" s="7" t="s">
        <v>6</v>
      </c>
      <c r="L23" s="15">
        <v>2.2239000000000001E-31</v>
      </c>
      <c r="M23" s="7">
        <v>45</v>
      </c>
    </row>
    <row r="24" spans="1:25" x14ac:dyDescent="0.2">
      <c r="A24" s="7" t="s">
        <v>83</v>
      </c>
      <c r="B24" s="7" t="s">
        <v>18</v>
      </c>
      <c r="C24" s="7"/>
      <c r="D24" s="7">
        <v>12190000000</v>
      </c>
      <c r="E24" s="7">
        <v>388.46</v>
      </c>
      <c r="F24" s="7">
        <v>379.21</v>
      </c>
      <c r="G24" s="7">
        <v>2898.4771999999998</v>
      </c>
      <c r="H24" s="7">
        <v>0</v>
      </c>
      <c r="I24" s="7">
        <v>0</v>
      </c>
      <c r="J24" s="7">
        <v>0</v>
      </c>
      <c r="K24" s="7" t="s">
        <v>6</v>
      </c>
      <c r="L24" s="15">
        <v>3.4252E-87</v>
      </c>
      <c r="M24" s="7">
        <v>5</v>
      </c>
    </row>
    <row r="25" spans="1:25" s="2" customFormat="1" x14ac:dyDescent="0.2">
      <c r="D25" s="8">
        <v>16955412876.90406</v>
      </c>
      <c r="E25" s="8" t="s">
        <v>31</v>
      </c>
    </row>
    <row r="26" spans="1:25" x14ac:dyDescent="0.2">
      <c r="O26" s="8" t="s">
        <v>53</v>
      </c>
      <c r="P26" s="8"/>
      <c r="Q26" s="8"/>
      <c r="R26" s="8"/>
    </row>
    <row r="27" spans="1:25" x14ac:dyDescent="0.2">
      <c r="A27" s="1" t="s">
        <v>0</v>
      </c>
      <c r="B27" s="1" t="s">
        <v>7</v>
      </c>
      <c r="C27" s="1" t="s">
        <v>41</v>
      </c>
      <c r="D27" s="1" t="s">
        <v>5</v>
      </c>
      <c r="E27" s="1" t="s">
        <v>2</v>
      </c>
      <c r="F27" s="1" t="s">
        <v>3</v>
      </c>
      <c r="G27" s="1" t="s">
        <v>8</v>
      </c>
      <c r="H27" s="1" t="s">
        <v>9</v>
      </c>
      <c r="I27" s="1" t="s">
        <v>10</v>
      </c>
      <c r="J27" s="1" t="s">
        <v>11</v>
      </c>
      <c r="K27" s="1" t="s">
        <v>4</v>
      </c>
      <c r="L27" s="1" t="s">
        <v>1</v>
      </c>
      <c r="M27" s="1" t="s">
        <v>12</v>
      </c>
      <c r="N27" s="1"/>
      <c r="O27" s="8" t="s">
        <v>41</v>
      </c>
      <c r="P27" s="8" t="s">
        <v>5</v>
      </c>
      <c r="Q27" s="8" t="s">
        <v>51</v>
      </c>
      <c r="R27" s="1"/>
      <c r="S27" s="1"/>
      <c r="T27" s="1"/>
      <c r="U27" s="1"/>
      <c r="V27" s="1"/>
      <c r="W27" s="1"/>
      <c r="X27" s="1"/>
      <c r="Y27" s="1"/>
    </row>
    <row r="28" spans="1:25" s="3" customFormat="1" x14ac:dyDescent="0.2">
      <c r="A28" s="12" t="s">
        <v>84</v>
      </c>
      <c r="B28" s="12" t="s">
        <v>13</v>
      </c>
      <c r="C28" s="12">
        <v>170</v>
      </c>
      <c r="D28" s="12">
        <v>30305000000</v>
      </c>
      <c r="E28" s="10">
        <v>162.38</v>
      </c>
      <c r="F28" s="10">
        <v>151.55000000000001</v>
      </c>
      <c r="G28" s="10">
        <v>1388.8027999999999</v>
      </c>
      <c r="H28" s="10">
        <v>1</v>
      </c>
      <c r="I28" s="10">
        <v>0</v>
      </c>
      <c r="J28" s="10">
        <v>1</v>
      </c>
      <c r="K28" s="10" t="s">
        <v>6</v>
      </c>
      <c r="L28" s="11">
        <v>1.3468E-6</v>
      </c>
      <c r="M28" s="10">
        <v>29</v>
      </c>
      <c r="N28" s="2"/>
      <c r="O28" s="13">
        <v>170</v>
      </c>
      <c r="P28" s="13">
        <v>30305000000</v>
      </c>
      <c r="Q28" s="14">
        <f>(P28/D44)*100</f>
        <v>364.28647941706254</v>
      </c>
      <c r="R28" s="2"/>
      <c r="S28" s="2"/>
      <c r="T28" s="2"/>
      <c r="U28" s="2"/>
      <c r="V28" s="2"/>
      <c r="W28" s="2"/>
      <c r="X28" s="2"/>
      <c r="Y28" s="2"/>
    </row>
    <row r="29" spans="1:25" s="2" customFormat="1" x14ac:dyDescent="0.2">
      <c r="A29" s="12" t="s">
        <v>84</v>
      </c>
      <c r="B29" s="10" t="s">
        <v>14</v>
      </c>
      <c r="C29" s="10">
        <v>246</v>
      </c>
      <c r="D29" s="10">
        <v>11327000</v>
      </c>
      <c r="E29" s="10">
        <v>162.13</v>
      </c>
      <c r="F29" s="10">
        <v>158.71</v>
      </c>
      <c r="G29" s="10">
        <v>1530.7526</v>
      </c>
      <c r="H29" s="10">
        <v>1</v>
      </c>
      <c r="I29" s="10">
        <v>0</v>
      </c>
      <c r="J29" s="10">
        <v>1</v>
      </c>
      <c r="K29" s="10" t="s">
        <v>6</v>
      </c>
      <c r="L29" s="11">
        <v>5.5932000000000001E-7</v>
      </c>
      <c r="M29" s="10">
        <v>1</v>
      </c>
      <c r="O29" s="13">
        <v>246</v>
      </c>
      <c r="P29" s="13">
        <v>11327000</v>
      </c>
      <c r="Q29" s="14">
        <f>(P29/D44)*100</f>
        <v>0.13615815714756863</v>
      </c>
    </row>
    <row r="30" spans="1:25" s="2" customFormat="1" x14ac:dyDescent="0.2">
      <c r="A30" s="6" t="s">
        <v>84</v>
      </c>
      <c r="B30" s="7" t="s">
        <v>20</v>
      </c>
      <c r="C30" s="7"/>
      <c r="D30" s="7">
        <v>1111400000</v>
      </c>
      <c r="E30" s="7">
        <v>84.698999999999998</v>
      </c>
      <c r="F30" s="7">
        <v>73.882000000000005</v>
      </c>
      <c r="G30" s="7">
        <v>812.33744999999999</v>
      </c>
      <c r="H30" s="7">
        <v>0</v>
      </c>
      <c r="I30" s="7">
        <v>0</v>
      </c>
      <c r="J30" s="7">
        <v>0</v>
      </c>
      <c r="K30" s="7" t="s">
        <v>6</v>
      </c>
      <c r="L30" s="7">
        <v>7.2272999999999999E-3</v>
      </c>
      <c r="M30" s="7">
        <v>1</v>
      </c>
      <c r="O30" s="13"/>
      <c r="P30" s="13"/>
      <c r="Q30" s="13"/>
      <c r="R30" s="13"/>
    </row>
    <row r="31" spans="1:25" s="2" customFormat="1" x14ac:dyDescent="0.2">
      <c r="A31" s="6" t="s">
        <v>84</v>
      </c>
      <c r="B31" s="7" t="s">
        <v>21</v>
      </c>
      <c r="C31" s="7"/>
      <c r="D31" s="7">
        <v>26644000000</v>
      </c>
      <c r="E31" s="7">
        <v>199.7</v>
      </c>
      <c r="F31" s="7">
        <v>199.7</v>
      </c>
      <c r="G31" s="7">
        <v>1589.9141</v>
      </c>
      <c r="H31" s="7">
        <v>0</v>
      </c>
      <c r="I31" s="7">
        <v>0</v>
      </c>
      <c r="J31" s="7">
        <v>0</v>
      </c>
      <c r="K31" s="7" t="s">
        <v>6</v>
      </c>
      <c r="L31" s="15">
        <v>7.4029000000000003E-12</v>
      </c>
      <c r="M31" s="7">
        <v>9</v>
      </c>
      <c r="O31" s="13"/>
      <c r="P31" s="13"/>
      <c r="Q31" s="13"/>
      <c r="R31" s="13"/>
    </row>
    <row r="32" spans="1:25" s="2" customFormat="1" x14ac:dyDescent="0.2">
      <c r="A32" s="6" t="s">
        <v>84</v>
      </c>
      <c r="B32" s="7" t="s">
        <v>22</v>
      </c>
      <c r="C32" s="7"/>
      <c r="D32" s="7">
        <v>7607500000</v>
      </c>
      <c r="E32" s="7">
        <v>245.77</v>
      </c>
      <c r="F32" s="7">
        <v>245.77</v>
      </c>
      <c r="G32" s="7">
        <v>4422.4162999999999</v>
      </c>
      <c r="H32" s="7">
        <v>0</v>
      </c>
      <c r="I32" s="7">
        <v>0</v>
      </c>
      <c r="J32" s="7">
        <v>0</v>
      </c>
      <c r="K32" s="7" t="s">
        <v>6</v>
      </c>
      <c r="L32" s="15">
        <v>1.5095E-33</v>
      </c>
      <c r="M32" s="7">
        <v>4</v>
      </c>
      <c r="O32" s="13"/>
      <c r="P32" s="13"/>
      <c r="Q32" s="13"/>
      <c r="R32" s="13"/>
    </row>
    <row r="33" spans="1:18" s="2" customFormat="1" x14ac:dyDescent="0.2">
      <c r="A33" s="6" t="s">
        <v>84</v>
      </c>
      <c r="B33" s="7" t="s">
        <v>23</v>
      </c>
      <c r="C33" s="7"/>
      <c r="D33" s="7">
        <v>23461000000</v>
      </c>
      <c r="E33" s="7">
        <v>140.11000000000001</v>
      </c>
      <c r="F33" s="7">
        <v>116.79</v>
      </c>
      <c r="G33" s="7">
        <v>1317.6929</v>
      </c>
      <c r="H33" s="7">
        <v>0</v>
      </c>
      <c r="I33" s="7">
        <v>0</v>
      </c>
      <c r="J33" s="7">
        <v>0</v>
      </c>
      <c r="K33" s="7" t="s">
        <v>6</v>
      </c>
      <c r="L33" s="15">
        <v>2.016E-8</v>
      </c>
      <c r="M33" s="7">
        <v>17</v>
      </c>
      <c r="O33" s="8" t="s">
        <v>54</v>
      </c>
      <c r="P33" s="8"/>
      <c r="Q33" s="8"/>
      <c r="R33" s="8"/>
    </row>
    <row r="34" spans="1:18" s="2" customFormat="1" x14ac:dyDescent="0.2">
      <c r="A34" s="6" t="s">
        <v>84</v>
      </c>
      <c r="B34" s="7" t="s">
        <v>25</v>
      </c>
      <c r="C34" s="7"/>
      <c r="D34" s="7">
        <v>16439000000</v>
      </c>
      <c r="E34" s="7">
        <v>426.52</v>
      </c>
      <c r="F34" s="7">
        <v>409.31</v>
      </c>
      <c r="G34" s="7">
        <v>2970.4684999999999</v>
      </c>
      <c r="H34" s="7">
        <v>0</v>
      </c>
      <c r="I34" s="7">
        <v>0</v>
      </c>
      <c r="J34" s="7">
        <v>0</v>
      </c>
      <c r="K34" s="7" t="s">
        <v>6</v>
      </c>
      <c r="L34" s="15">
        <v>4.0730999999999999E-89</v>
      </c>
      <c r="M34" s="7">
        <v>6</v>
      </c>
      <c r="O34" s="8" t="s">
        <v>41</v>
      </c>
      <c r="P34" s="8" t="s">
        <v>5</v>
      </c>
      <c r="Q34" s="8" t="s">
        <v>52</v>
      </c>
    </row>
    <row r="35" spans="1:18" s="2" customFormat="1" x14ac:dyDescent="0.2">
      <c r="A35" s="6" t="s">
        <v>84</v>
      </c>
      <c r="B35" s="7" t="s">
        <v>15</v>
      </c>
      <c r="C35" s="7"/>
      <c r="D35" s="7">
        <v>530320000</v>
      </c>
      <c r="E35" s="7">
        <v>276.51</v>
      </c>
      <c r="F35" s="7">
        <v>263.75</v>
      </c>
      <c r="G35" s="7">
        <v>2016.9648999999999</v>
      </c>
      <c r="H35" s="7">
        <v>0</v>
      </c>
      <c r="I35" s="7">
        <v>0</v>
      </c>
      <c r="J35" s="7">
        <v>0</v>
      </c>
      <c r="K35" s="7" t="s">
        <v>6</v>
      </c>
      <c r="L35" s="15">
        <v>2.3351000000000001E-25</v>
      </c>
      <c r="M35" s="7">
        <v>82</v>
      </c>
      <c r="O35" s="13">
        <v>170</v>
      </c>
      <c r="P35" s="13">
        <v>30305000000</v>
      </c>
      <c r="Q35" s="14">
        <f>(P35/D42)*100</f>
        <v>85.40709635600146</v>
      </c>
    </row>
    <row r="36" spans="1:18" s="2" customFormat="1" x14ac:dyDescent="0.2">
      <c r="A36" s="6" t="s">
        <v>84</v>
      </c>
      <c r="B36" s="7" t="s">
        <v>26</v>
      </c>
      <c r="C36" s="7"/>
      <c r="D36" s="7">
        <v>2381200000</v>
      </c>
      <c r="E36" s="7">
        <v>158.76</v>
      </c>
      <c r="F36" s="7">
        <v>119.13</v>
      </c>
      <c r="G36" s="7">
        <v>1218.6972000000001</v>
      </c>
      <c r="H36" s="7">
        <v>0</v>
      </c>
      <c r="I36" s="7">
        <v>0</v>
      </c>
      <c r="J36" s="7">
        <v>0</v>
      </c>
      <c r="K36" s="7" t="s">
        <v>6</v>
      </c>
      <c r="L36" s="15">
        <v>4.0148000000000002E-7</v>
      </c>
      <c r="M36" s="7">
        <v>1</v>
      </c>
      <c r="O36" s="13">
        <v>246</v>
      </c>
      <c r="P36" s="13">
        <v>11327000</v>
      </c>
      <c r="Q36" s="14">
        <f>(P36/D42)*100</f>
        <v>3.1922329002620972E-2</v>
      </c>
    </row>
    <row r="37" spans="1:18" s="2" customFormat="1" x14ac:dyDescent="0.2">
      <c r="A37" s="6" t="s">
        <v>84</v>
      </c>
      <c r="B37" s="7" t="s">
        <v>27</v>
      </c>
      <c r="C37" s="7"/>
      <c r="D37" s="7">
        <v>35108000000</v>
      </c>
      <c r="E37" s="7">
        <v>411.01</v>
      </c>
      <c r="F37" s="7">
        <v>411.01</v>
      </c>
      <c r="G37" s="7">
        <v>3006.5774000000001</v>
      </c>
      <c r="H37" s="7">
        <v>0</v>
      </c>
      <c r="I37" s="7">
        <v>0</v>
      </c>
      <c r="J37" s="7">
        <v>0</v>
      </c>
      <c r="K37" s="7" t="s">
        <v>6</v>
      </c>
      <c r="L37" s="15">
        <v>7.1493999999999996E-75</v>
      </c>
      <c r="M37" s="7">
        <v>9</v>
      </c>
    </row>
    <row r="38" spans="1:18" s="2" customFormat="1" x14ac:dyDescent="0.2">
      <c r="A38" s="6" t="s">
        <v>84</v>
      </c>
      <c r="B38" s="7" t="s">
        <v>28</v>
      </c>
      <c r="C38" s="7"/>
      <c r="D38" s="7">
        <v>1590300000</v>
      </c>
      <c r="E38" s="7">
        <v>139.12</v>
      </c>
      <c r="F38" s="7">
        <v>133.80000000000001</v>
      </c>
      <c r="G38" s="7">
        <v>1859.9152999999999</v>
      </c>
      <c r="H38" s="7">
        <v>0</v>
      </c>
      <c r="I38" s="7">
        <v>0</v>
      </c>
      <c r="J38" s="7">
        <v>0</v>
      </c>
      <c r="K38" s="7" t="s">
        <v>6</v>
      </c>
      <c r="L38" s="15">
        <v>4.6188999999999999E-6</v>
      </c>
      <c r="M38" s="7">
        <v>1</v>
      </c>
    </row>
    <row r="39" spans="1:18" s="2" customFormat="1" x14ac:dyDescent="0.2">
      <c r="A39" s="6" t="s">
        <v>84</v>
      </c>
      <c r="B39" s="7" t="s">
        <v>29</v>
      </c>
      <c r="C39" s="7"/>
      <c r="D39" s="7">
        <v>15622000000</v>
      </c>
      <c r="E39" s="7">
        <v>89.141999999999996</v>
      </c>
      <c r="F39" s="7">
        <v>26.164000000000001</v>
      </c>
      <c r="G39" s="7">
        <v>889.46914000000004</v>
      </c>
      <c r="H39" s="7">
        <v>0</v>
      </c>
      <c r="I39" s="7">
        <v>0</v>
      </c>
      <c r="J39" s="7">
        <v>0</v>
      </c>
      <c r="K39" s="7" t="s">
        <v>6</v>
      </c>
      <c r="L39" s="7">
        <v>4.3052999999999998E-3</v>
      </c>
      <c r="M39" s="7">
        <v>3</v>
      </c>
    </row>
    <row r="40" spans="1:18" s="2" customFormat="1" x14ac:dyDescent="0.2">
      <c r="A40" s="6" t="s">
        <v>84</v>
      </c>
      <c r="B40" s="7" t="s">
        <v>16</v>
      </c>
      <c r="C40" s="7"/>
      <c r="D40" s="7">
        <v>14941000000</v>
      </c>
      <c r="E40" s="7">
        <v>320.94</v>
      </c>
      <c r="F40" s="7">
        <v>308.36</v>
      </c>
      <c r="G40" s="7">
        <v>1496.6817000000001</v>
      </c>
      <c r="H40" s="7">
        <v>0</v>
      </c>
      <c r="I40" s="7">
        <v>0</v>
      </c>
      <c r="J40" s="7">
        <v>0</v>
      </c>
      <c r="K40" s="7" t="s">
        <v>6</v>
      </c>
      <c r="L40" s="15">
        <v>1.285E-31</v>
      </c>
      <c r="M40" s="7">
        <v>19</v>
      </c>
    </row>
    <row r="41" spans="1:18" s="2" customFormat="1" x14ac:dyDescent="0.2">
      <c r="A41" s="6" t="s">
        <v>84</v>
      </c>
      <c r="B41" s="7" t="s">
        <v>30</v>
      </c>
      <c r="C41" s="7"/>
      <c r="D41" s="7">
        <v>16703000000</v>
      </c>
      <c r="E41" s="7">
        <v>150.1</v>
      </c>
      <c r="F41" s="7">
        <v>146.52000000000001</v>
      </c>
      <c r="G41" s="7">
        <v>1232.5885000000001</v>
      </c>
      <c r="H41" s="7">
        <v>0</v>
      </c>
      <c r="I41" s="7">
        <v>0</v>
      </c>
      <c r="J41" s="7">
        <v>0</v>
      </c>
      <c r="K41" s="7" t="s">
        <v>6</v>
      </c>
      <c r="L41" s="15">
        <v>2.4217E-7</v>
      </c>
      <c r="M41" s="7">
        <v>5</v>
      </c>
    </row>
    <row r="42" spans="1:18" s="2" customFormat="1" x14ac:dyDescent="0.2">
      <c r="A42" s="6" t="s">
        <v>84</v>
      </c>
      <c r="B42" s="7" t="s">
        <v>17</v>
      </c>
      <c r="C42" s="7"/>
      <c r="D42" s="6">
        <v>35483000000</v>
      </c>
      <c r="E42" s="7">
        <v>246.78</v>
      </c>
      <c r="F42" s="7">
        <v>246.78</v>
      </c>
      <c r="G42" s="7">
        <v>1792.0645</v>
      </c>
      <c r="H42" s="7">
        <v>0</v>
      </c>
      <c r="I42" s="7">
        <v>0</v>
      </c>
      <c r="J42" s="7">
        <v>0</v>
      </c>
      <c r="K42" s="7" t="s">
        <v>6</v>
      </c>
      <c r="L42" s="15">
        <v>5.0298999999999997E-18</v>
      </c>
      <c r="M42" s="7">
        <v>8</v>
      </c>
    </row>
    <row r="43" spans="1:18" s="2" customFormat="1" x14ac:dyDescent="0.2">
      <c r="A43" s="6" t="s">
        <v>84</v>
      </c>
      <c r="B43" s="7" t="s">
        <v>18</v>
      </c>
      <c r="C43" s="7"/>
      <c r="D43" s="7">
        <v>8972500000</v>
      </c>
      <c r="E43" s="7">
        <v>409.7</v>
      </c>
      <c r="F43" s="7">
        <v>400.45</v>
      </c>
      <c r="G43" s="7">
        <v>2898.4771999999998</v>
      </c>
      <c r="H43" s="7">
        <v>0</v>
      </c>
      <c r="I43" s="7">
        <v>0</v>
      </c>
      <c r="J43" s="7">
        <v>0</v>
      </c>
      <c r="K43" s="7" t="s">
        <v>6</v>
      </c>
      <c r="L43" s="15">
        <v>3.6556999999999997E-73</v>
      </c>
      <c r="M43" s="7">
        <v>3</v>
      </c>
    </row>
    <row r="44" spans="1:18" s="2" customFormat="1" x14ac:dyDescent="0.2">
      <c r="D44" s="2">
        <f>GEOMEAN(D30:D43)</f>
        <v>8319002134.9391222</v>
      </c>
      <c r="E44" s="8" t="s">
        <v>31</v>
      </c>
    </row>
    <row r="45" spans="1:18" s="2" customFormat="1" x14ac:dyDescent="0.2"/>
    <row r="46" spans="1:18" s="2" customFormat="1" x14ac:dyDescent="0.2">
      <c r="O46" s="1" t="s">
        <v>53</v>
      </c>
      <c r="P46"/>
      <c r="Q46"/>
      <c r="R46"/>
    </row>
    <row r="47" spans="1:18" s="2" customFormat="1" x14ac:dyDescent="0.2">
      <c r="A47" s="1" t="s">
        <v>0</v>
      </c>
      <c r="B47" s="1" t="s">
        <v>7</v>
      </c>
      <c r="C47" s="1" t="s">
        <v>49</v>
      </c>
      <c r="D47" s="1" t="s">
        <v>87</v>
      </c>
      <c r="E47" s="1" t="s">
        <v>2</v>
      </c>
      <c r="F47" s="1" t="s">
        <v>3</v>
      </c>
      <c r="G47" s="1" t="s">
        <v>8</v>
      </c>
      <c r="H47" s="1" t="s">
        <v>9</v>
      </c>
      <c r="I47" s="1" t="s">
        <v>10</v>
      </c>
      <c r="J47" s="1" t="s">
        <v>11</v>
      </c>
      <c r="K47" s="1" t="s">
        <v>42</v>
      </c>
      <c r="L47" s="1" t="s">
        <v>1</v>
      </c>
      <c r="M47" s="1" t="s">
        <v>12</v>
      </c>
      <c r="O47" s="1" t="s">
        <v>41</v>
      </c>
      <c r="P47" s="8" t="s">
        <v>5</v>
      </c>
      <c r="Q47" s="1" t="s">
        <v>51</v>
      </c>
    </row>
    <row r="48" spans="1:18" s="2" customFormat="1" x14ac:dyDescent="0.2">
      <c r="A48" s="10" t="s">
        <v>85</v>
      </c>
      <c r="B48" s="10" t="s">
        <v>34</v>
      </c>
      <c r="C48" s="10" t="s">
        <v>50</v>
      </c>
      <c r="D48" s="10">
        <v>29522000</v>
      </c>
      <c r="E48" s="10">
        <v>177.54</v>
      </c>
      <c r="F48" s="10">
        <v>146.65</v>
      </c>
      <c r="G48" s="10">
        <v>1853.9985999999999</v>
      </c>
      <c r="H48" s="10">
        <v>2</v>
      </c>
      <c r="I48" s="10">
        <v>0</v>
      </c>
      <c r="J48" s="10">
        <v>2</v>
      </c>
      <c r="K48" s="10" t="s">
        <v>6</v>
      </c>
      <c r="L48" s="11">
        <v>9.5243000000000006E-22</v>
      </c>
      <c r="M48" s="10">
        <v>1</v>
      </c>
      <c r="O48" t="s">
        <v>50</v>
      </c>
      <c r="P48">
        <v>29522000</v>
      </c>
      <c r="Q48">
        <v>0.41699756188424592</v>
      </c>
    </row>
    <row r="49" spans="1:25" s="2" customFormat="1" x14ac:dyDescent="0.2">
      <c r="A49" s="10" t="s">
        <v>85</v>
      </c>
      <c r="B49" s="12" t="s">
        <v>24</v>
      </c>
      <c r="C49" s="12">
        <v>325</v>
      </c>
      <c r="D49" s="12">
        <v>37019000000</v>
      </c>
      <c r="E49" s="10">
        <v>180.07</v>
      </c>
      <c r="F49" s="10">
        <v>142.52000000000001</v>
      </c>
      <c r="G49" s="10">
        <v>1267.7023999999999</v>
      </c>
      <c r="H49" s="10">
        <v>1</v>
      </c>
      <c r="I49" s="10">
        <v>0</v>
      </c>
      <c r="J49" s="10">
        <v>1</v>
      </c>
      <c r="K49" s="10" t="s">
        <v>6</v>
      </c>
      <c r="L49" s="11">
        <v>1.7946E-15</v>
      </c>
      <c r="M49" s="12">
        <v>35</v>
      </c>
      <c r="O49">
        <v>325</v>
      </c>
      <c r="P49">
        <v>37019000000</v>
      </c>
      <c r="Q49">
        <v>522.89251213985835</v>
      </c>
    </row>
    <row r="50" spans="1:25" x14ac:dyDescent="0.2">
      <c r="A50" s="10" t="s">
        <v>85</v>
      </c>
      <c r="B50" s="10" t="s">
        <v>44</v>
      </c>
      <c r="C50" s="10">
        <v>337</v>
      </c>
      <c r="D50" s="10">
        <v>38728000</v>
      </c>
      <c r="E50" s="10">
        <v>56.540999999999997</v>
      </c>
      <c r="F50" s="10">
        <v>47.301000000000002</v>
      </c>
      <c r="G50" s="10">
        <v>804.41300000000001</v>
      </c>
      <c r="H50" s="10">
        <v>1</v>
      </c>
      <c r="I50" s="10">
        <v>0</v>
      </c>
      <c r="J50" s="10">
        <v>1</v>
      </c>
      <c r="K50" s="10" t="s">
        <v>6</v>
      </c>
      <c r="L50" s="10">
        <v>4.1096000000000001E-2</v>
      </c>
      <c r="M50" s="10">
        <v>1</v>
      </c>
      <c r="N50" s="2"/>
      <c r="O50">
        <v>337</v>
      </c>
      <c r="P50">
        <v>38728000</v>
      </c>
      <c r="Q50">
        <v>0.54703209730550351</v>
      </c>
      <c r="R50" s="2"/>
      <c r="S50" s="2"/>
      <c r="T50" s="2"/>
      <c r="U50" s="2"/>
      <c r="V50" s="2"/>
      <c r="W50" s="2"/>
      <c r="X50" s="2"/>
      <c r="Y50" s="2"/>
    </row>
    <row r="51" spans="1:25" x14ac:dyDescent="0.2">
      <c r="A51" s="10" t="s">
        <v>85</v>
      </c>
      <c r="B51" s="10" t="s">
        <v>38</v>
      </c>
      <c r="C51" s="10">
        <v>162</v>
      </c>
      <c r="D51" s="10">
        <v>27370000</v>
      </c>
      <c r="E51" s="10">
        <v>120.15</v>
      </c>
      <c r="F51" s="10">
        <v>69.188999999999993</v>
      </c>
      <c r="G51" s="10">
        <v>982.44298000000003</v>
      </c>
      <c r="H51" s="10">
        <v>1</v>
      </c>
      <c r="I51" s="10">
        <v>0</v>
      </c>
      <c r="J51" s="10">
        <v>1</v>
      </c>
      <c r="K51" s="10" t="s">
        <v>6</v>
      </c>
      <c r="L51" s="11">
        <v>9.0124999999999995E-5</v>
      </c>
      <c r="M51" s="10">
        <v>1</v>
      </c>
      <c r="N51" s="2"/>
      <c r="O51">
        <v>162</v>
      </c>
      <c r="P51">
        <v>27370000</v>
      </c>
      <c r="Q51">
        <v>0.38660061204429952</v>
      </c>
      <c r="R51" s="2"/>
      <c r="S51" s="2"/>
      <c r="T51" s="2"/>
      <c r="U51" s="2"/>
      <c r="V51" s="2"/>
      <c r="W51" s="2"/>
      <c r="X51" s="2"/>
      <c r="Y51" s="2"/>
    </row>
    <row r="52" spans="1:25" x14ac:dyDescent="0.2">
      <c r="A52" s="10" t="s">
        <v>85</v>
      </c>
      <c r="B52" s="10" t="s">
        <v>13</v>
      </c>
      <c r="C52" s="10">
        <v>170</v>
      </c>
      <c r="D52" s="10">
        <v>124070000</v>
      </c>
      <c r="E52" s="10">
        <v>134.75</v>
      </c>
      <c r="F52" s="10">
        <v>87.552000000000007</v>
      </c>
      <c r="G52" s="10">
        <v>1388.8027999999999</v>
      </c>
      <c r="H52" s="10">
        <v>1</v>
      </c>
      <c r="I52" s="10">
        <v>0</v>
      </c>
      <c r="J52" s="10">
        <v>1</v>
      </c>
      <c r="K52" s="10" t="s">
        <v>6</v>
      </c>
      <c r="L52" s="11">
        <v>2.1096999999999999E-7</v>
      </c>
      <c r="M52" s="10">
        <v>3</v>
      </c>
      <c r="N52" s="2"/>
      <c r="O52">
        <v>170</v>
      </c>
      <c r="P52">
        <v>124070000</v>
      </c>
      <c r="Q52">
        <v>1.7524858581050871</v>
      </c>
      <c r="R52" s="2"/>
      <c r="S52" s="2"/>
      <c r="T52" s="2"/>
      <c r="U52" s="2"/>
      <c r="V52" s="2"/>
      <c r="W52" s="2"/>
      <c r="X52" s="2"/>
      <c r="Y52" s="2"/>
    </row>
    <row r="53" spans="1:25" x14ac:dyDescent="0.2">
      <c r="A53" s="10" t="s">
        <v>85</v>
      </c>
      <c r="B53" s="10" t="s">
        <v>35</v>
      </c>
      <c r="C53" s="10">
        <v>301</v>
      </c>
      <c r="D53" s="10">
        <v>141400000</v>
      </c>
      <c r="E53" s="10">
        <v>373.39</v>
      </c>
      <c r="F53" s="10">
        <v>316.20999999999998</v>
      </c>
      <c r="G53" s="10">
        <v>2200.1262999999999</v>
      </c>
      <c r="H53" s="10">
        <v>1</v>
      </c>
      <c r="I53" s="10">
        <v>0</v>
      </c>
      <c r="J53" s="10">
        <v>1</v>
      </c>
      <c r="K53" s="10" t="s">
        <v>6</v>
      </c>
      <c r="L53" s="11">
        <v>6.6132999999999999E-158</v>
      </c>
      <c r="M53" s="10">
        <v>3</v>
      </c>
      <c r="N53" s="2"/>
      <c r="O53">
        <v>301</v>
      </c>
      <c r="P53">
        <v>141400000</v>
      </c>
      <c r="Q53">
        <v>1.9972717041674808</v>
      </c>
      <c r="R53" s="2"/>
      <c r="S53" s="2"/>
      <c r="T53" s="2"/>
      <c r="U53" s="2"/>
      <c r="V53" s="2"/>
      <c r="W53" s="2"/>
      <c r="X53" s="2"/>
      <c r="Y53" s="2"/>
    </row>
    <row r="54" spans="1:25" x14ac:dyDescent="0.2">
      <c r="A54" s="10" t="s">
        <v>85</v>
      </c>
      <c r="B54" s="10" t="s">
        <v>39</v>
      </c>
      <c r="C54" s="10">
        <v>325</v>
      </c>
      <c r="D54" s="10">
        <v>1265900000</v>
      </c>
      <c r="E54" s="10">
        <v>212.76</v>
      </c>
      <c r="F54" s="10">
        <v>206.86</v>
      </c>
      <c r="G54" s="10">
        <v>3109.6071000000002</v>
      </c>
      <c r="H54" s="10">
        <v>1</v>
      </c>
      <c r="I54" s="10">
        <v>0</v>
      </c>
      <c r="J54" s="10">
        <v>2</v>
      </c>
      <c r="K54" s="10" t="s">
        <v>6</v>
      </c>
      <c r="L54" s="11">
        <v>1.0317E-41</v>
      </c>
      <c r="M54" s="12">
        <v>7</v>
      </c>
      <c r="N54" s="2"/>
      <c r="O54">
        <v>325</v>
      </c>
      <c r="P54">
        <v>1265900000</v>
      </c>
      <c r="Q54">
        <v>17.880807993674779</v>
      </c>
      <c r="R54" s="2"/>
      <c r="S54" s="2"/>
      <c r="T54" s="2"/>
      <c r="U54" s="2"/>
      <c r="V54" s="2"/>
      <c r="W54" s="2"/>
      <c r="X54" s="2"/>
      <c r="Y54" s="2"/>
    </row>
    <row r="55" spans="1:25" x14ac:dyDescent="0.2">
      <c r="A55" s="10" t="s">
        <v>85</v>
      </c>
      <c r="B55" s="10" t="s">
        <v>37</v>
      </c>
      <c r="C55" s="10">
        <v>246</v>
      </c>
      <c r="D55" s="10">
        <v>14474000</v>
      </c>
      <c r="E55" s="10">
        <v>45.875999999999998</v>
      </c>
      <c r="F55" s="10">
        <v>38.283999999999999</v>
      </c>
      <c r="G55" s="10">
        <v>1686.8536999999999</v>
      </c>
      <c r="H55" s="10">
        <v>1</v>
      </c>
      <c r="I55" s="10">
        <v>0</v>
      </c>
      <c r="J55" s="10">
        <v>2</v>
      </c>
      <c r="K55" s="10" t="s">
        <v>6</v>
      </c>
      <c r="L55" s="10">
        <v>1.1364000000000001E-2</v>
      </c>
      <c r="M55" s="10">
        <v>1</v>
      </c>
      <c r="N55" s="2"/>
      <c r="O55">
        <v>246</v>
      </c>
      <c r="P55">
        <v>14474000</v>
      </c>
      <c r="Q55">
        <v>0.20444491263168402</v>
      </c>
      <c r="R55" s="2"/>
      <c r="S55" s="2"/>
      <c r="T55" s="2"/>
      <c r="U55" s="2"/>
      <c r="V55" s="2"/>
      <c r="W55" s="2"/>
      <c r="X55" s="2"/>
      <c r="Y55" s="2"/>
    </row>
    <row r="56" spans="1:25" x14ac:dyDescent="0.2">
      <c r="A56" s="10" t="s">
        <v>85</v>
      </c>
      <c r="B56" s="10" t="s">
        <v>46</v>
      </c>
      <c r="C56" s="10">
        <v>93</v>
      </c>
      <c r="D56" s="10">
        <v>13283000</v>
      </c>
      <c r="E56" s="10">
        <v>129.05000000000001</v>
      </c>
      <c r="F56" s="10">
        <v>123.39</v>
      </c>
      <c r="G56" s="10">
        <v>3110.5958000000001</v>
      </c>
      <c r="H56" s="10">
        <v>1</v>
      </c>
      <c r="I56" s="10">
        <v>0</v>
      </c>
      <c r="J56" s="10">
        <v>1</v>
      </c>
      <c r="K56" s="10" t="s">
        <v>6</v>
      </c>
      <c r="L56" s="11">
        <v>1.0337E-10</v>
      </c>
      <c r="M56" s="10">
        <v>1</v>
      </c>
      <c r="N56" s="2"/>
      <c r="O56">
        <v>93</v>
      </c>
      <c r="P56">
        <v>13283000</v>
      </c>
      <c r="Q56">
        <v>0.18762206539219695</v>
      </c>
      <c r="R56" s="2"/>
      <c r="S56" s="2"/>
      <c r="T56" s="2"/>
      <c r="U56" s="2"/>
      <c r="V56" s="2"/>
      <c r="W56" s="2"/>
      <c r="X56" s="2"/>
      <c r="Y56" s="2"/>
    </row>
    <row r="57" spans="1:25" x14ac:dyDescent="0.2">
      <c r="A57" s="10" t="s">
        <v>85</v>
      </c>
      <c r="B57" s="10" t="s">
        <v>47</v>
      </c>
      <c r="C57" s="10">
        <v>334</v>
      </c>
      <c r="D57" s="10">
        <v>160190000</v>
      </c>
      <c r="E57" s="10">
        <v>61.962000000000003</v>
      </c>
      <c r="F57" s="10">
        <v>37.99</v>
      </c>
      <c r="G57" s="10">
        <v>888.49165000000005</v>
      </c>
      <c r="H57" s="10">
        <v>1</v>
      </c>
      <c r="I57" s="10">
        <v>0</v>
      </c>
      <c r="J57" s="10">
        <v>1</v>
      </c>
      <c r="K57" s="10" t="s">
        <v>6</v>
      </c>
      <c r="L57" s="10">
        <v>1.6336E-2</v>
      </c>
      <c r="M57" s="10">
        <v>1</v>
      </c>
      <c r="N57" s="2"/>
      <c r="O57">
        <v>334</v>
      </c>
      <c r="P57">
        <v>160190000</v>
      </c>
      <c r="Q57">
        <v>2.2626800161993548</v>
      </c>
      <c r="R57" s="2"/>
      <c r="S57" s="2"/>
      <c r="T57" s="2"/>
      <c r="U57" s="2"/>
      <c r="V57" s="2"/>
      <c r="W57" s="2"/>
      <c r="X57" s="2"/>
      <c r="Y57" s="2"/>
    </row>
    <row r="58" spans="1:25" x14ac:dyDescent="0.2">
      <c r="A58" s="10" t="s">
        <v>85</v>
      </c>
      <c r="B58" s="10" t="s">
        <v>14</v>
      </c>
      <c r="C58" s="10">
        <v>246</v>
      </c>
      <c r="D58" s="10">
        <v>41185000</v>
      </c>
      <c r="E58" s="10">
        <v>107.17</v>
      </c>
      <c r="F58" s="10">
        <v>102.87</v>
      </c>
      <c r="G58" s="10">
        <v>1530.7526</v>
      </c>
      <c r="H58" s="10">
        <v>1</v>
      </c>
      <c r="I58" s="10">
        <v>0</v>
      </c>
      <c r="J58" s="10">
        <v>1</v>
      </c>
      <c r="K58" s="10" t="s">
        <v>6</v>
      </c>
      <c r="L58" s="11">
        <v>6.2714000000000004E-7</v>
      </c>
      <c r="M58" s="10">
        <v>1</v>
      </c>
      <c r="N58" s="2"/>
      <c r="O58">
        <v>246</v>
      </c>
      <c r="P58">
        <v>41185000</v>
      </c>
      <c r="Q58">
        <v>0.58173716503633444</v>
      </c>
      <c r="R58" s="2"/>
      <c r="S58" s="2"/>
      <c r="T58" s="2"/>
      <c r="U58" s="2"/>
      <c r="V58" s="2"/>
      <c r="W58" s="2"/>
      <c r="X58" s="2"/>
      <c r="Y58" s="2"/>
    </row>
    <row r="59" spans="1:25" x14ac:dyDescent="0.2">
      <c r="A59" s="10" t="s">
        <v>85</v>
      </c>
      <c r="B59" s="10" t="s">
        <v>43</v>
      </c>
      <c r="C59" s="10">
        <v>249</v>
      </c>
      <c r="D59" s="10">
        <v>2084300</v>
      </c>
      <c r="E59" s="10">
        <v>75.646000000000001</v>
      </c>
      <c r="F59" s="10">
        <v>72.097999999999999</v>
      </c>
      <c r="G59" s="10">
        <v>2331.1239</v>
      </c>
      <c r="H59" s="10">
        <v>1</v>
      </c>
      <c r="I59" s="10">
        <v>1</v>
      </c>
      <c r="J59" s="10">
        <v>1</v>
      </c>
      <c r="K59" s="10" t="s">
        <v>6</v>
      </c>
      <c r="L59" s="10">
        <v>4.8068999999999998E-4</v>
      </c>
      <c r="M59" s="10">
        <v>1</v>
      </c>
      <c r="N59" s="2"/>
      <c r="O59">
        <v>249</v>
      </c>
      <c r="P59">
        <v>2084300</v>
      </c>
      <c r="Q59">
        <v>2.9440688917936917E-2</v>
      </c>
      <c r="R59" s="2"/>
      <c r="S59" s="2"/>
      <c r="T59" s="2"/>
      <c r="U59" s="2"/>
      <c r="V59" s="2"/>
      <c r="W59" s="2"/>
      <c r="X59" s="2"/>
      <c r="Y59" s="2"/>
    </row>
    <row r="60" spans="1:25" x14ac:dyDescent="0.2">
      <c r="A60" s="7" t="s">
        <v>85</v>
      </c>
      <c r="B60" s="7" t="s">
        <v>20</v>
      </c>
      <c r="C60" s="7"/>
      <c r="D60" s="7">
        <v>748490000</v>
      </c>
      <c r="E60" s="7">
        <v>108.24</v>
      </c>
      <c r="F60" s="7">
        <v>98.488</v>
      </c>
      <c r="G60" s="7">
        <v>812.33744999999999</v>
      </c>
      <c r="H60" s="7">
        <v>0</v>
      </c>
      <c r="I60" s="7">
        <v>0</v>
      </c>
      <c r="J60" s="7">
        <v>0</v>
      </c>
      <c r="K60" s="7" t="s">
        <v>6</v>
      </c>
      <c r="L60" s="15">
        <v>4.8384999999999998E-5</v>
      </c>
      <c r="M60" s="7">
        <v>3</v>
      </c>
      <c r="O60" s="3"/>
      <c r="P60" s="3"/>
      <c r="Q60" s="3"/>
      <c r="R60" s="3"/>
    </row>
    <row r="61" spans="1:25" x14ac:dyDescent="0.2">
      <c r="A61" s="7" t="s">
        <v>85</v>
      </c>
      <c r="B61" s="7" t="s">
        <v>21</v>
      </c>
      <c r="C61" s="7"/>
      <c r="D61" s="7">
        <v>74572000000</v>
      </c>
      <c r="E61" s="7">
        <v>189.13</v>
      </c>
      <c r="F61" s="7">
        <v>182.75</v>
      </c>
      <c r="G61" s="7">
        <v>1589.9141</v>
      </c>
      <c r="H61" s="7">
        <v>0</v>
      </c>
      <c r="I61" s="7">
        <v>0</v>
      </c>
      <c r="J61" s="7">
        <v>0</v>
      </c>
      <c r="K61" s="7" t="s">
        <v>6</v>
      </c>
      <c r="L61" s="15">
        <v>2.0901000000000001E-39</v>
      </c>
      <c r="M61" s="7">
        <v>69</v>
      </c>
      <c r="O61" s="1" t="s">
        <v>54</v>
      </c>
    </row>
    <row r="62" spans="1:25" x14ac:dyDescent="0.2">
      <c r="A62" s="7" t="s">
        <v>85</v>
      </c>
      <c r="B62" s="7" t="s">
        <v>22</v>
      </c>
      <c r="C62" s="7"/>
      <c r="D62" s="7">
        <v>22554000</v>
      </c>
      <c r="E62" s="7">
        <v>202.52</v>
      </c>
      <c r="F62" s="7">
        <v>198.37</v>
      </c>
      <c r="G62" s="7">
        <v>4422.4162999999999</v>
      </c>
      <c r="H62" s="7">
        <v>0</v>
      </c>
      <c r="I62" s="7">
        <v>0</v>
      </c>
      <c r="J62" s="7">
        <v>0</v>
      </c>
      <c r="K62" s="7" t="s">
        <v>6</v>
      </c>
      <c r="L62" s="15">
        <v>1.0100999999999999E-39</v>
      </c>
      <c r="M62" s="7">
        <v>4</v>
      </c>
      <c r="O62" s="1" t="s">
        <v>41</v>
      </c>
      <c r="P62" s="8" t="s">
        <v>5</v>
      </c>
      <c r="Q62" s="1" t="s">
        <v>52</v>
      </c>
    </row>
    <row r="63" spans="1:25" x14ac:dyDescent="0.2">
      <c r="A63" s="7" t="s">
        <v>85</v>
      </c>
      <c r="B63" s="7" t="s">
        <v>23</v>
      </c>
      <c r="C63" s="7"/>
      <c r="D63" s="7">
        <v>37088000000</v>
      </c>
      <c r="E63" s="7">
        <v>166.09</v>
      </c>
      <c r="F63" s="7">
        <v>146.99</v>
      </c>
      <c r="G63" s="7">
        <v>1317.6929</v>
      </c>
      <c r="H63" s="7">
        <v>0</v>
      </c>
      <c r="I63" s="7">
        <v>0</v>
      </c>
      <c r="J63" s="7">
        <v>0</v>
      </c>
      <c r="K63" s="7" t="s">
        <v>6</v>
      </c>
      <c r="L63" s="15">
        <v>7.2576E-24</v>
      </c>
      <c r="M63" s="7">
        <v>69</v>
      </c>
      <c r="O63" t="s">
        <v>50</v>
      </c>
      <c r="P63">
        <v>29522000</v>
      </c>
      <c r="Q63">
        <v>3.4668138475268916E-2</v>
      </c>
    </row>
    <row r="64" spans="1:25" x14ac:dyDescent="0.2">
      <c r="A64" s="7" t="s">
        <v>85</v>
      </c>
      <c r="B64" s="7" t="s">
        <v>25</v>
      </c>
      <c r="C64" s="7"/>
      <c r="D64" s="7">
        <v>113000000</v>
      </c>
      <c r="E64" s="7">
        <v>99.423000000000002</v>
      </c>
      <c r="F64" s="7">
        <v>92.989000000000004</v>
      </c>
      <c r="G64" s="7">
        <v>2970.4684999999999</v>
      </c>
      <c r="H64" s="7">
        <v>0</v>
      </c>
      <c r="I64" s="7">
        <v>0</v>
      </c>
      <c r="J64" s="7">
        <v>0</v>
      </c>
      <c r="K64" s="7" t="s">
        <v>6</v>
      </c>
      <c r="L64" s="15">
        <v>1.3586E-5</v>
      </c>
      <c r="M64" s="7">
        <v>13</v>
      </c>
      <c r="O64">
        <v>325</v>
      </c>
      <c r="P64">
        <v>37019000000</v>
      </c>
      <c r="Q64">
        <v>43.471980835173099</v>
      </c>
    </row>
    <row r="65" spans="1:30" x14ac:dyDescent="0.2">
      <c r="A65" s="7" t="s">
        <v>85</v>
      </c>
      <c r="B65" s="7" t="s">
        <v>15</v>
      </c>
      <c r="C65" s="7"/>
      <c r="D65" s="7">
        <v>317800000</v>
      </c>
      <c r="E65" s="7">
        <v>208.15</v>
      </c>
      <c r="F65" s="7">
        <v>181.18</v>
      </c>
      <c r="G65" s="7">
        <v>2016.9648999999999</v>
      </c>
      <c r="H65" s="7">
        <v>0</v>
      </c>
      <c r="I65" s="7">
        <v>0</v>
      </c>
      <c r="J65" s="7">
        <v>0</v>
      </c>
      <c r="K65" s="7" t="s">
        <v>6</v>
      </c>
      <c r="L65" s="15">
        <v>7.9482999999999997E-45</v>
      </c>
      <c r="M65" s="7">
        <v>51</v>
      </c>
      <c r="O65">
        <v>337</v>
      </c>
      <c r="P65">
        <v>38728000</v>
      </c>
      <c r="Q65">
        <v>4.5478885809573016E-2</v>
      </c>
    </row>
    <row r="66" spans="1:30" x14ac:dyDescent="0.2">
      <c r="A66" s="7" t="s">
        <v>85</v>
      </c>
      <c r="B66" s="7" t="s">
        <v>26</v>
      </c>
      <c r="C66" s="7"/>
      <c r="D66" s="7">
        <v>32896000000</v>
      </c>
      <c r="E66" s="7">
        <v>149.72</v>
      </c>
      <c r="F66" s="7">
        <v>102.12</v>
      </c>
      <c r="G66" s="7">
        <v>1218.6972000000001</v>
      </c>
      <c r="H66" s="7">
        <v>0</v>
      </c>
      <c r="I66" s="7">
        <v>0</v>
      </c>
      <c r="J66" s="7">
        <v>0</v>
      </c>
      <c r="K66" s="7" t="s">
        <v>6</v>
      </c>
      <c r="L66" s="15">
        <v>1.7716000000000001E-10</v>
      </c>
      <c r="M66" s="7">
        <v>39</v>
      </c>
      <c r="O66">
        <v>162</v>
      </c>
      <c r="P66">
        <v>27370000</v>
      </c>
      <c r="Q66">
        <v>3.2141011790126357E-2</v>
      </c>
    </row>
    <row r="67" spans="1:30" x14ac:dyDescent="0.2">
      <c r="A67" s="7" t="s">
        <v>85</v>
      </c>
      <c r="B67" s="7" t="s">
        <v>27</v>
      </c>
      <c r="C67" s="7"/>
      <c r="D67" s="7">
        <v>40366000000</v>
      </c>
      <c r="E67" s="7">
        <v>475.37</v>
      </c>
      <c r="F67" s="7">
        <v>459.48</v>
      </c>
      <c r="G67" s="7">
        <v>3006.5774000000001</v>
      </c>
      <c r="H67" s="7">
        <v>0</v>
      </c>
      <c r="I67" s="7">
        <v>0</v>
      </c>
      <c r="J67" s="7">
        <v>0</v>
      </c>
      <c r="K67" s="7" t="s">
        <v>6</v>
      </c>
      <c r="L67" s="15">
        <v>2.0707E-304</v>
      </c>
      <c r="M67" s="7">
        <v>38</v>
      </c>
      <c r="O67">
        <v>170</v>
      </c>
      <c r="P67">
        <v>124070000</v>
      </c>
      <c r="Q67">
        <v>0.14569730846916248</v>
      </c>
    </row>
    <row r="68" spans="1:30" x14ac:dyDescent="0.2">
      <c r="A68" s="7" t="s">
        <v>85</v>
      </c>
      <c r="B68" s="7" t="s">
        <v>28</v>
      </c>
      <c r="C68" s="7"/>
      <c r="D68" s="7">
        <v>37886000000</v>
      </c>
      <c r="E68" s="7">
        <v>347.29</v>
      </c>
      <c r="F68" s="7">
        <v>331.91</v>
      </c>
      <c r="G68" s="7">
        <v>1859.9152999999999</v>
      </c>
      <c r="H68" s="7">
        <v>0</v>
      </c>
      <c r="I68" s="7">
        <v>0</v>
      </c>
      <c r="J68" s="7">
        <v>0</v>
      </c>
      <c r="K68" s="7" t="s">
        <v>6</v>
      </c>
      <c r="L68" s="15">
        <v>2.1049000000000001E-130</v>
      </c>
      <c r="M68" s="7">
        <v>22</v>
      </c>
      <c r="O68">
        <v>301</v>
      </c>
      <c r="P68">
        <v>141400000</v>
      </c>
      <c r="Q68">
        <v>0.16604819390295458</v>
      </c>
    </row>
    <row r="69" spans="1:30" x14ac:dyDescent="0.2">
      <c r="A69" s="7" t="s">
        <v>85</v>
      </c>
      <c r="B69" s="7" t="s">
        <v>29</v>
      </c>
      <c r="C69" s="7"/>
      <c r="D69" s="7">
        <v>24466000000</v>
      </c>
      <c r="E69" s="7">
        <v>132.57</v>
      </c>
      <c r="F69" s="7">
        <v>86.195999999999998</v>
      </c>
      <c r="G69" s="7">
        <v>889.46914000000004</v>
      </c>
      <c r="H69" s="7">
        <v>0</v>
      </c>
      <c r="I69" s="7">
        <v>0</v>
      </c>
      <c r="J69" s="7">
        <v>0</v>
      </c>
      <c r="K69" s="7" t="s">
        <v>6</v>
      </c>
      <c r="L69" s="15">
        <v>8.1429999999999998E-6</v>
      </c>
      <c r="M69" s="7">
        <v>23</v>
      </c>
      <c r="O69">
        <v>325</v>
      </c>
      <c r="P69">
        <v>1265900000</v>
      </c>
      <c r="Q69">
        <v>1.4865658321198743</v>
      </c>
    </row>
    <row r="70" spans="1:30" x14ac:dyDescent="0.2">
      <c r="A70" s="7" t="s">
        <v>85</v>
      </c>
      <c r="B70" s="7" t="s">
        <v>16</v>
      </c>
      <c r="C70" s="7"/>
      <c r="D70" s="7">
        <v>34943000000</v>
      </c>
      <c r="E70" s="7">
        <v>336.17</v>
      </c>
      <c r="F70" s="7">
        <v>319.26</v>
      </c>
      <c r="G70" s="7">
        <v>1496.6817000000001</v>
      </c>
      <c r="H70" s="7">
        <v>0</v>
      </c>
      <c r="I70" s="7">
        <v>0</v>
      </c>
      <c r="J70" s="7">
        <v>0</v>
      </c>
      <c r="K70" s="7" t="s">
        <v>6</v>
      </c>
      <c r="L70" s="15">
        <v>1.3205000000000001E-105</v>
      </c>
      <c r="M70" s="7">
        <v>70</v>
      </c>
      <c r="O70">
        <v>246</v>
      </c>
      <c r="P70">
        <v>14474000</v>
      </c>
      <c r="Q70">
        <v>1.6997040725257175E-2</v>
      </c>
    </row>
    <row r="71" spans="1:30" x14ac:dyDescent="0.2">
      <c r="A71" s="7" t="s">
        <v>85</v>
      </c>
      <c r="B71" s="7" t="s">
        <v>30</v>
      </c>
      <c r="C71" s="7"/>
      <c r="D71" s="7">
        <v>19529000000</v>
      </c>
      <c r="E71" s="7">
        <v>131.82</v>
      </c>
      <c r="F71" s="7">
        <v>122.6</v>
      </c>
      <c r="G71" s="7">
        <v>1232.5885000000001</v>
      </c>
      <c r="H71" s="7">
        <v>0</v>
      </c>
      <c r="I71" s="7">
        <v>0</v>
      </c>
      <c r="J71" s="7">
        <v>0</v>
      </c>
      <c r="K71" s="7" t="s">
        <v>6</v>
      </c>
      <c r="L71" s="15">
        <v>2.1201E-7</v>
      </c>
      <c r="M71" s="7">
        <v>18</v>
      </c>
      <c r="O71">
        <v>93</v>
      </c>
      <c r="P71">
        <v>13283000</v>
      </c>
      <c r="Q71">
        <v>1.5598431114660152E-2</v>
      </c>
    </row>
    <row r="72" spans="1:30" x14ac:dyDescent="0.2">
      <c r="A72" s="7" t="s">
        <v>85</v>
      </c>
      <c r="B72" s="7" t="s">
        <v>17</v>
      </c>
      <c r="C72" s="7"/>
      <c r="D72" s="6">
        <v>85156000000</v>
      </c>
      <c r="E72" s="7">
        <v>237.36</v>
      </c>
      <c r="F72" s="7">
        <v>223.1</v>
      </c>
      <c r="G72" s="7">
        <v>1792.0645</v>
      </c>
      <c r="H72" s="7">
        <v>0</v>
      </c>
      <c r="I72" s="7">
        <v>0</v>
      </c>
      <c r="J72" s="7">
        <v>0</v>
      </c>
      <c r="K72" s="7" t="s">
        <v>6</v>
      </c>
      <c r="L72" s="15">
        <v>6.0795000000000001E-69</v>
      </c>
      <c r="M72" s="7">
        <v>37</v>
      </c>
      <c r="O72">
        <v>334</v>
      </c>
      <c r="P72">
        <v>160190000</v>
      </c>
      <c r="Q72">
        <v>0.18811357978298651</v>
      </c>
    </row>
    <row r="73" spans="1:30" x14ac:dyDescent="0.2">
      <c r="A73" s="7" t="s">
        <v>85</v>
      </c>
      <c r="B73" s="7" t="s">
        <v>18</v>
      </c>
      <c r="C73" s="7"/>
      <c r="D73" s="7">
        <v>6626200000</v>
      </c>
      <c r="E73" s="7">
        <v>323.69</v>
      </c>
      <c r="F73" s="7">
        <v>281.77999999999997</v>
      </c>
      <c r="G73" s="7">
        <v>2898.4771999999998</v>
      </c>
      <c r="H73" s="7">
        <v>0</v>
      </c>
      <c r="I73" s="7">
        <v>0</v>
      </c>
      <c r="J73" s="7">
        <v>0</v>
      </c>
      <c r="K73" s="7" t="s">
        <v>6</v>
      </c>
      <c r="L73" s="15">
        <v>1.6574E-118</v>
      </c>
      <c r="M73" s="7">
        <v>27</v>
      </c>
      <c r="O73">
        <v>246</v>
      </c>
      <c r="P73">
        <v>41185000</v>
      </c>
      <c r="Q73">
        <v>4.8364178683827329E-2</v>
      </c>
    </row>
    <row r="74" spans="1:30" x14ac:dyDescent="0.2">
      <c r="A74" s="3"/>
      <c r="B74" s="3"/>
      <c r="D74" s="3"/>
      <c r="E74" s="2">
        <v>7079657700.299695</v>
      </c>
      <c r="F74" s="1" t="s">
        <v>31</v>
      </c>
      <c r="G74" s="3"/>
      <c r="H74" s="3"/>
      <c r="I74" s="3"/>
      <c r="J74" s="3"/>
      <c r="K74" s="3"/>
      <c r="L74" s="3"/>
      <c r="M74" s="3"/>
      <c r="N74" s="3"/>
      <c r="O74">
        <v>249</v>
      </c>
      <c r="P74">
        <v>2084300</v>
      </c>
      <c r="Q74">
        <v>2.4476255343134951E-3</v>
      </c>
      <c r="R74" s="3"/>
      <c r="S74" s="3"/>
      <c r="T74" s="3"/>
      <c r="U74" s="3"/>
      <c r="V74" s="3"/>
      <c r="W74" s="3"/>
      <c r="X74" s="3"/>
      <c r="Y74" s="3"/>
      <c r="Z74" s="3"/>
      <c r="AA74" s="3"/>
      <c r="AB74" s="3"/>
      <c r="AC74" s="3"/>
      <c r="AD74" s="3"/>
    </row>
    <row r="76" spans="1:30" s="1" customFormat="1" x14ac:dyDescent="0.2">
      <c r="A76" s="1" t="s">
        <v>0</v>
      </c>
      <c r="B76" s="1" t="s">
        <v>7</v>
      </c>
      <c r="C76" s="1" t="s">
        <v>41</v>
      </c>
      <c r="D76" s="1" t="s">
        <v>5</v>
      </c>
      <c r="E76" s="1" t="s">
        <v>2</v>
      </c>
      <c r="F76" s="1" t="s">
        <v>3</v>
      </c>
      <c r="G76" s="1" t="s">
        <v>8</v>
      </c>
      <c r="H76" s="1" t="s">
        <v>9</v>
      </c>
      <c r="I76" s="1" t="s">
        <v>10</v>
      </c>
      <c r="J76" s="1" t="s">
        <v>11</v>
      </c>
      <c r="K76" s="1" t="s">
        <v>32</v>
      </c>
      <c r="L76" s="1" t="s">
        <v>1</v>
      </c>
      <c r="M76" s="1" t="s">
        <v>12</v>
      </c>
      <c r="O76" s="8" t="s">
        <v>53</v>
      </c>
      <c r="P76" s="2"/>
      <c r="Q76" s="2"/>
      <c r="R76" s="2"/>
    </row>
    <row r="77" spans="1:30" s="2" customFormat="1" x14ac:dyDescent="0.2">
      <c r="A77" s="10" t="s">
        <v>86</v>
      </c>
      <c r="B77" s="10" t="s">
        <v>33</v>
      </c>
      <c r="C77" s="10" t="s">
        <v>40</v>
      </c>
      <c r="D77" s="10">
        <v>45369000</v>
      </c>
      <c r="E77" s="10">
        <v>155.28</v>
      </c>
      <c r="F77" s="10">
        <v>146.63999999999999</v>
      </c>
      <c r="G77" s="10">
        <v>2138.1835000000001</v>
      </c>
      <c r="H77" s="10">
        <v>2</v>
      </c>
      <c r="I77" s="10">
        <v>0</v>
      </c>
      <c r="J77" s="10">
        <v>3</v>
      </c>
      <c r="K77" s="10" t="s">
        <v>6</v>
      </c>
      <c r="L77" s="11">
        <v>8.5343000000000002E-10</v>
      </c>
      <c r="M77" s="10">
        <v>1</v>
      </c>
      <c r="O77" s="8" t="s">
        <v>41</v>
      </c>
      <c r="P77" s="8" t="s">
        <v>5</v>
      </c>
      <c r="Q77" s="8" t="s">
        <v>51</v>
      </c>
    </row>
    <row r="78" spans="1:30" s="2" customFormat="1" x14ac:dyDescent="0.2">
      <c r="A78" s="10" t="s">
        <v>86</v>
      </c>
      <c r="B78" s="12" t="s">
        <v>34</v>
      </c>
      <c r="C78" s="12">
        <v>329</v>
      </c>
      <c r="D78" s="12">
        <v>35771000000</v>
      </c>
      <c r="E78" s="10">
        <v>290.39</v>
      </c>
      <c r="F78" s="10">
        <v>274.43</v>
      </c>
      <c r="G78" s="10">
        <v>1811.9880000000001</v>
      </c>
      <c r="H78" s="10">
        <v>1</v>
      </c>
      <c r="I78" s="10">
        <v>0</v>
      </c>
      <c r="J78" s="10">
        <v>2</v>
      </c>
      <c r="K78" s="10" t="s">
        <v>6</v>
      </c>
      <c r="L78" s="11">
        <v>3.6561000000000001E-30</v>
      </c>
      <c r="M78" s="10">
        <v>11</v>
      </c>
      <c r="O78" s="17" t="s">
        <v>40</v>
      </c>
      <c r="P78" s="2">
        <v>45369000</v>
      </c>
      <c r="Q78" s="16">
        <v>0.31490392497724323</v>
      </c>
    </row>
    <row r="79" spans="1:30" s="2" customFormat="1" x14ac:dyDescent="0.2">
      <c r="A79" s="10" t="s">
        <v>86</v>
      </c>
      <c r="B79" s="10" t="s">
        <v>13</v>
      </c>
      <c r="C79" s="10">
        <v>170</v>
      </c>
      <c r="D79" s="10">
        <v>733820000</v>
      </c>
      <c r="E79" s="10">
        <v>62.527999999999999</v>
      </c>
      <c r="F79" s="10">
        <v>55.265000000000001</v>
      </c>
      <c r="G79" s="10">
        <v>1388.8027999999999</v>
      </c>
      <c r="H79" s="10">
        <v>1</v>
      </c>
      <c r="I79" s="10">
        <v>0</v>
      </c>
      <c r="J79" s="10">
        <v>1</v>
      </c>
      <c r="K79" s="10" t="s">
        <v>6</v>
      </c>
      <c r="L79" s="10">
        <v>1.8083999999999999E-2</v>
      </c>
      <c r="M79" s="10">
        <v>2</v>
      </c>
      <c r="O79" s="18">
        <v>329</v>
      </c>
      <c r="P79" s="8">
        <v>35771000000</v>
      </c>
      <c r="Q79" s="16">
        <v>248.28469440280739</v>
      </c>
    </row>
    <row r="80" spans="1:30" s="2" customFormat="1" x14ac:dyDescent="0.2">
      <c r="A80" s="10" t="s">
        <v>86</v>
      </c>
      <c r="B80" s="10" t="s">
        <v>35</v>
      </c>
      <c r="C80" s="10">
        <v>301</v>
      </c>
      <c r="D80" s="10">
        <v>76713000</v>
      </c>
      <c r="E80" s="10">
        <v>365.39</v>
      </c>
      <c r="F80" s="10">
        <v>299.12</v>
      </c>
      <c r="G80" s="10">
        <v>2200.1262999999999</v>
      </c>
      <c r="H80" s="10">
        <v>1</v>
      </c>
      <c r="I80" s="10">
        <v>0</v>
      </c>
      <c r="J80" s="10">
        <v>1</v>
      </c>
      <c r="K80" s="10" t="s">
        <v>6</v>
      </c>
      <c r="L80" s="11">
        <v>1.6690000000000001E-75</v>
      </c>
      <c r="M80" s="10">
        <v>2</v>
      </c>
      <c r="O80" s="17">
        <v>170</v>
      </c>
      <c r="P80" s="2">
        <v>733820000</v>
      </c>
      <c r="Q80" s="16">
        <v>5.0934073536291438</v>
      </c>
    </row>
    <row r="81" spans="1:17" s="2" customFormat="1" x14ac:dyDescent="0.2">
      <c r="A81" s="10" t="s">
        <v>86</v>
      </c>
      <c r="B81" s="10" t="s">
        <v>36</v>
      </c>
      <c r="C81" s="10">
        <v>334</v>
      </c>
      <c r="D81" s="10">
        <v>573210000</v>
      </c>
      <c r="E81" s="10">
        <v>173.9</v>
      </c>
      <c r="F81" s="10">
        <v>169.41</v>
      </c>
      <c r="G81" s="10">
        <v>3653.8928000000001</v>
      </c>
      <c r="H81" s="10">
        <v>1</v>
      </c>
      <c r="I81" s="10">
        <v>0</v>
      </c>
      <c r="J81" s="10">
        <v>3</v>
      </c>
      <c r="K81" s="10" t="s">
        <v>6</v>
      </c>
      <c r="L81" s="11">
        <v>1.2123E-12</v>
      </c>
      <c r="M81" s="10">
        <v>1</v>
      </c>
      <c r="O81" s="17">
        <v>301</v>
      </c>
      <c r="P81" s="2">
        <v>76713000</v>
      </c>
      <c r="Q81" s="16">
        <v>0.53246103720115623</v>
      </c>
    </row>
    <row r="82" spans="1:17" s="2" customFormat="1" x14ac:dyDescent="0.2">
      <c r="A82" s="10" t="s">
        <v>86</v>
      </c>
      <c r="B82" s="10" t="s">
        <v>37</v>
      </c>
      <c r="C82" s="10">
        <v>246</v>
      </c>
      <c r="D82" s="10">
        <v>0</v>
      </c>
      <c r="E82" s="10">
        <v>76.072999999999993</v>
      </c>
      <c r="F82" s="10">
        <v>63.091999999999999</v>
      </c>
      <c r="G82" s="10">
        <v>1686.8536999999999</v>
      </c>
      <c r="H82" s="10">
        <v>1</v>
      </c>
      <c r="I82" s="10">
        <v>0</v>
      </c>
      <c r="J82" s="10">
        <v>2</v>
      </c>
      <c r="K82" s="10" t="s">
        <v>6</v>
      </c>
      <c r="L82" s="10">
        <v>1.7564E-2</v>
      </c>
      <c r="M82" s="10">
        <v>1</v>
      </c>
      <c r="O82" s="17">
        <v>334</v>
      </c>
      <c r="P82" s="2">
        <v>573210000</v>
      </c>
      <c r="Q82" s="16">
        <v>3.9786215000596354</v>
      </c>
    </row>
    <row r="83" spans="1:17" s="2" customFormat="1" x14ac:dyDescent="0.2">
      <c r="A83" s="10" t="s">
        <v>86</v>
      </c>
      <c r="B83" s="10" t="s">
        <v>14</v>
      </c>
      <c r="C83" s="10">
        <v>246</v>
      </c>
      <c r="D83" s="10">
        <v>44797000</v>
      </c>
      <c r="E83" s="10">
        <v>157.22</v>
      </c>
      <c r="F83" s="10">
        <v>153.16999999999999</v>
      </c>
      <c r="G83" s="10">
        <v>1530.7526</v>
      </c>
      <c r="H83" s="10">
        <v>1</v>
      </c>
      <c r="I83" s="10">
        <v>0</v>
      </c>
      <c r="J83" s="10">
        <v>1</v>
      </c>
      <c r="K83" s="10" t="s">
        <v>6</v>
      </c>
      <c r="L83" s="11">
        <v>8.0894000000000004E-7</v>
      </c>
      <c r="M83" s="10">
        <v>2</v>
      </c>
      <c r="O83" s="17">
        <v>246</v>
      </c>
      <c r="P83" s="2">
        <v>0</v>
      </c>
      <c r="Q83" s="16">
        <v>0</v>
      </c>
    </row>
    <row r="84" spans="1:17" s="2" customFormat="1" x14ac:dyDescent="0.2">
      <c r="A84" s="7" t="s">
        <v>86</v>
      </c>
      <c r="B84" s="7" t="s">
        <v>20</v>
      </c>
      <c r="C84" s="7"/>
      <c r="D84" s="7">
        <v>7619800000</v>
      </c>
      <c r="E84" s="7">
        <v>84.244</v>
      </c>
      <c r="F84" s="7">
        <v>69.831000000000003</v>
      </c>
      <c r="G84" s="7">
        <v>812.33744999999999</v>
      </c>
      <c r="H84" s="7">
        <v>0</v>
      </c>
      <c r="I84" s="7">
        <v>0</v>
      </c>
      <c r="J84" s="7">
        <v>0</v>
      </c>
      <c r="K84" s="7" t="s">
        <v>6</v>
      </c>
      <c r="L84" s="7">
        <v>5.9563000000000003E-3</v>
      </c>
      <c r="M84" s="7">
        <v>1</v>
      </c>
      <c r="O84" s="17">
        <v>246</v>
      </c>
      <c r="P84" s="2">
        <v>44797000</v>
      </c>
      <c r="Q84" s="16">
        <v>0.31093370202573484</v>
      </c>
    </row>
    <row r="85" spans="1:17" s="2" customFormat="1" x14ac:dyDescent="0.2">
      <c r="A85" s="7" t="s">
        <v>86</v>
      </c>
      <c r="B85" s="7" t="s">
        <v>21</v>
      </c>
      <c r="C85" s="7"/>
      <c r="D85" s="7">
        <v>37324000000</v>
      </c>
      <c r="E85" s="7">
        <v>197.3</v>
      </c>
      <c r="F85" s="7">
        <v>190.91</v>
      </c>
      <c r="G85" s="7">
        <v>1589.9141</v>
      </c>
      <c r="H85" s="7">
        <v>0</v>
      </c>
      <c r="I85" s="7">
        <v>0</v>
      </c>
      <c r="J85" s="7">
        <v>0</v>
      </c>
      <c r="K85" s="7" t="s">
        <v>6</v>
      </c>
      <c r="L85" s="15">
        <v>1.3793E-12</v>
      </c>
      <c r="M85" s="7">
        <v>20</v>
      </c>
    </row>
    <row r="86" spans="1:17" s="2" customFormat="1" x14ac:dyDescent="0.2">
      <c r="A86" s="7" t="s">
        <v>86</v>
      </c>
      <c r="B86" s="7" t="s">
        <v>22</v>
      </c>
      <c r="C86" s="7"/>
      <c r="D86" s="7">
        <v>2853600000</v>
      </c>
      <c r="E86" s="7">
        <v>284.35000000000002</v>
      </c>
      <c r="F86" s="7">
        <v>277.75</v>
      </c>
      <c r="G86" s="7">
        <v>4422.4162999999999</v>
      </c>
      <c r="H86" s="7">
        <v>0</v>
      </c>
      <c r="I86" s="7">
        <v>0</v>
      </c>
      <c r="J86" s="7">
        <v>0</v>
      </c>
      <c r="K86" s="7" t="s">
        <v>6</v>
      </c>
      <c r="L86" s="15">
        <v>8.5451999999999998E-47</v>
      </c>
      <c r="M86" s="7">
        <v>3</v>
      </c>
      <c r="O86" s="8" t="s">
        <v>54</v>
      </c>
    </row>
    <row r="87" spans="1:17" s="2" customFormat="1" x14ac:dyDescent="0.2">
      <c r="A87" s="7" t="s">
        <v>86</v>
      </c>
      <c r="B87" s="7" t="s">
        <v>23</v>
      </c>
      <c r="C87" s="7"/>
      <c r="D87" s="7">
        <v>32161000000</v>
      </c>
      <c r="E87" s="7">
        <v>179.37</v>
      </c>
      <c r="F87" s="7">
        <v>161.47999999999999</v>
      </c>
      <c r="G87" s="7">
        <v>1317.6929</v>
      </c>
      <c r="H87" s="7">
        <v>0</v>
      </c>
      <c r="I87" s="7">
        <v>0</v>
      </c>
      <c r="J87" s="7">
        <v>0</v>
      </c>
      <c r="K87" s="7" t="s">
        <v>6</v>
      </c>
      <c r="L87" s="15">
        <v>1.1095E-7</v>
      </c>
      <c r="M87" s="7">
        <v>24</v>
      </c>
      <c r="O87" s="8" t="s">
        <v>41</v>
      </c>
      <c r="P87" s="8" t="s">
        <v>5</v>
      </c>
      <c r="Q87" s="8" t="s">
        <v>52</v>
      </c>
    </row>
    <row r="88" spans="1:17" s="2" customFormat="1" x14ac:dyDescent="0.2">
      <c r="A88" s="7" t="s">
        <v>86</v>
      </c>
      <c r="B88" s="7" t="s">
        <v>25</v>
      </c>
      <c r="C88" s="7"/>
      <c r="D88" s="7">
        <v>6237600000</v>
      </c>
      <c r="E88" s="7">
        <v>414.32</v>
      </c>
      <c r="F88" s="7">
        <v>397.65</v>
      </c>
      <c r="G88" s="7">
        <v>2970.4684999999999</v>
      </c>
      <c r="H88" s="7">
        <v>0</v>
      </c>
      <c r="I88" s="7">
        <v>0</v>
      </c>
      <c r="J88" s="7">
        <v>0</v>
      </c>
      <c r="K88" s="7" t="s">
        <v>6</v>
      </c>
      <c r="L88" s="15">
        <v>1.2297999999999999E-74</v>
      </c>
      <c r="M88" s="7">
        <v>6</v>
      </c>
      <c r="O88" s="17" t="s">
        <v>40</v>
      </c>
      <c r="P88" s="2">
        <v>45369000</v>
      </c>
      <c r="Q88" s="16">
        <v>8.8722230913642064E-2</v>
      </c>
    </row>
    <row r="89" spans="1:17" s="2" customFormat="1" x14ac:dyDescent="0.2">
      <c r="A89" s="7" t="s">
        <v>86</v>
      </c>
      <c r="B89" s="7" t="s">
        <v>15</v>
      </c>
      <c r="C89" s="7"/>
      <c r="D89" s="7">
        <v>574260000</v>
      </c>
      <c r="E89" s="7">
        <v>236.3</v>
      </c>
      <c r="F89" s="7">
        <v>200.57</v>
      </c>
      <c r="G89" s="7">
        <v>2016.9648999999999</v>
      </c>
      <c r="H89" s="7">
        <v>0</v>
      </c>
      <c r="I89" s="7">
        <v>0</v>
      </c>
      <c r="J89" s="7">
        <v>0</v>
      </c>
      <c r="K89" s="7" t="s">
        <v>6</v>
      </c>
      <c r="L89" s="15">
        <v>2.0081E-28</v>
      </c>
      <c r="M89" s="7">
        <v>46</v>
      </c>
      <c r="O89" s="18">
        <v>329</v>
      </c>
      <c r="P89" s="8">
        <v>35771000000</v>
      </c>
      <c r="Q89" s="16">
        <v>69.952675219023774</v>
      </c>
    </row>
    <row r="90" spans="1:17" s="2" customFormat="1" x14ac:dyDescent="0.2">
      <c r="A90" s="7" t="s">
        <v>86</v>
      </c>
      <c r="B90" s="7" t="s">
        <v>26</v>
      </c>
      <c r="C90" s="7"/>
      <c r="D90" s="7">
        <v>28573000000</v>
      </c>
      <c r="E90" s="7">
        <v>131.44</v>
      </c>
      <c r="F90" s="7">
        <v>100.88</v>
      </c>
      <c r="G90" s="7">
        <v>1218.6972000000001</v>
      </c>
      <c r="H90" s="7">
        <v>0</v>
      </c>
      <c r="I90" s="7">
        <v>0</v>
      </c>
      <c r="J90" s="7">
        <v>0</v>
      </c>
      <c r="K90" s="7" t="s">
        <v>6</v>
      </c>
      <c r="L90" s="15">
        <v>1.0379E-6</v>
      </c>
      <c r="M90" s="7">
        <v>9</v>
      </c>
      <c r="O90" s="17">
        <v>170</v>
      </c>
      <c r="P90" s="2">
        <v>733820000</v>
      </c>
      <c r="Q90" s="16">
        <v>1.4350359824780976</v>
      </c>
    </row>
    <row r="91" spans="1:17" s="2" customFormat="1" x14ac:dyDescent="0.2">
      <c r="A91" s="7" t="s">
        <v>86</v>
      </c>
      <c r="B91" s="7" t="s">
        <v>27</v>
      </c>
      <c r="C91" s="7"/>
      <c r="D91" s="6">
        <v>51136000000</v>
      </c>
      <c r="E91" s="7">
        <v>447.9</v>
      </c>
      <c r="F91" s="7">
        <v>433.21</v>
      </c>
      <c r="G91" s="7">
        <v>3006.5774000000001</v>
      </c>
      <c r="H91" s="7">
        <v>0</v>
      </c>
      <c r="I91" s="7">
        <v>0</v>
      </c>
      <c r="J91" s="7">
        <v>0</v>
      </c>
      <c r="K91" s="7" t="s">
        <v>6</v>
      </c>
      <c r="L91" s="15">
        <v>2.7049E-95</v>
      </c>
      <c r="M91" s="7">
        <v>17</v>
      </c>
      <c r="O91" s="17">
        <v>301</v>
      </c>
      <c r="P91" s="2">
        <v>76713000</v>
      </c>
      <c r="Q91" s="16">
        <v>0.15001760012515644</v>
      </c>
    </row>
    <row r="92" spans="1:17" s="2" customFormat="1" x14ac:dyDescent="0.2">
      <c r="A92" s="7" t="s">
        <v>86</v>
      </c>
      <c r="B92" s="7" t="s">
        <v>28</v>
      </c>
      <c r="C92" s="7"/>
      <c r="D92" s="7">
        <v>19355000000</v>
      </c>
      <c r="E92" s="7">
        <v>266.97000000000003</v>
      </c>
      <c r="F92" s="7">
        <v>254.2</v>
      </c>
      <c r="G92" s="7">
        <v>1859.9152999999999</v>
      </c>
      <c r="H92" s="7">
        <v>0</v>
      </c>
      <c r="I92" s="7">
        <v>0</v>
      </c>
      <c r="J92" s="7">
        <v>0</v>
      </c>
      <c r="K92" s="7" t="s">
        <v>6</v>
      </c>
      <c r="L92" s="15">
        <v>2.3864999999999999E-24</v>
      </c>
      <c r="M92" s="7">
        <v>7</v>
      </c>
      <c r="O92" s="17">
        <v>334</v>
      </c>
      <c r="P92" s="2">
        <v>573210000</v>
      </c>
      <c r="Q92" s="16">
        <v>1.1209519712140177</v>
      </c>
    </row>
    <row r="93" spans="1:17" s="2" customFormat="1" x14ac:dyDescent="0.2">
      <c r="A93" s="7" t="s">
        <v>86</v>
      </c>
      <c r="B93" s="7" t="s">
        <v>29</v>
      </c>
      <c r="C93" s="7"/>
      <c r="D93" s="7">
        <v>22105000000</v>
      </c>
      <c r="E93" s="7">
        <v>132.57</v>
      </c>
      <c r="F93" s="7">
        <v>86.195999999999998</v>
      </c>
      <c r="G93" s="7">
        <v>889.46914000000004</v>
      </c>
      <c r="H93" s="7">
        <v>0</v>
      </c>
      <c r="I93" s="7">
        <v>0</v>
      </c>
      <c r="J93" s="7">
        <v>0</v>
      </c>
      <c r="K93" s="7" t="s">
        <v>6</v>
      </c>
      <c r="L93" s="7">
        <v>1.9811E-3</v>
      </c>
      <c r="M93" s="7">
        <v>5</v>
      </c>
      <c r="O93" s="17">
        <v>246</v>
      </c>
      <c r="P93" s="2">
        <v>0</v>
      </c>
      <c r="Q93" s="16">
        <v>0</v>
      </c>
    </row>
    <row r="94" spans="1:17" s="2" customFormat="1" x14ac:dyDescent="0.2">
      <c r="A94" s="7" t="s">
        <v>86</v>
      </c>
      <c r="B94" s="7" t="s">
        <v>16</v>
      </c>
      <c r="C94" s="7"/>
      <c r="D94" s="7">
        <v>20697000000</v>
      </c>
      <c r="E94" s="7">
        <v>345.85</v>
      </c>
      <c r="F94" s="7">
        <v>312.66000000000003</v>
      </c>
      <c r="G94" s="7">
        <v>1496.6817000000001</v>
      </c>
      <c r="H94" s="7">
        <v>0</v>
      </c>
      <c r="I94" s="7">
        <v>0</v>
      </c>
      <c r="J94" s="7">
        <v>0</v>
      </c>
      <c r="K94" s="7" t="s">
        <v>6</v>
      </c>
      <c r="L94" s="15">
        <v>3.5179000000000001E-35</v>
      </c>
      <c r="M94" s="7">
        <v>24</v>
      </c>
      <c r="O94" s="17">
        <v>246</v>
      </c>
      <c r="P94" s="2">
        <v>44797000</v>
      </c>
      <c r="Q94" s="16">
        <v>8.7603645181476855E-2</v>
      </c>
    </row>
    <row r="95" spans="1:17" s="2" customFormat="1" x14ac:dyDescent="0.2">
      <c r="A95" s="7" t="s">
        <v>86</v>
      </c>
      <c r="B95" s="7" t="s">
        <v>30</v>
      </c>
      <c r="C95" s="7"/>
      <c r="D95" s="7">
        <v>27797000000</v>
      </c>
      <c r="E95" s="7">
        <v>160.77000000000001</v>
      </c>
      <c r="F95" s="7">
        <v>151.56</v>
      </c>
      <c r="G95" s="7">
        <v>1232.5885000000001</v>
      </c>
      <c r="H95" s="7">
        <v>0</v>
      </c>
      <c r="I95" s="7">
        <v>0</v>
      </c>
      <c r="J95" s="7">
        <v>0</v>
      </c>
      <c r="K95" s="7" t="s">
        <v>6</v>
      </c>
      <c r="L95" s="15">
        <v>7.8286999999999997E-7</v>
      </c>
      <c r="M95" s="7">
        <v>15</v>
      </c>
    </row>
    <row r="96" spans="1:17" s="2" customFormat="1" x14ac:dyDescent="0.2">
      <c r="A96" s="7" t="s">
        <v>86</v>
      </c>
      <c r="B96" s="7" t="s">
        <v>17</v>
      </c>
      <c r="C96" s="7"/>
      <c r="D96" s="7">
        <v>40861000000</v>
      </c>
      <c r="E96" s="7">
        <v>249.5</v>
      </c>
      <c r="F96" s="7">
        <v>246.37</v>
      </c>
      <c r="G96" s="7">
        <v>1792.0645</v>
      </c>
      <c r="H96" s="7">
        <v>0</v>
      </c>
      <c r="I96" s="7">
        <v>0</v>
      </c>
      <c r="J96" s="7">
        <v>0</v>
      </c>
      <c r="K96" s="7" t="s">
        <v>6</v>
      </c>
      <c r="L96" s="15">
        <v>5.3713E-27</v>
      </c>
      <c r="M96" s="7">
        <v>18</v>
      </c>
    </row>
    <row r="97" spans="1:18" s="2" customFormat="1" x14ac:dyDescent="0.2">
      <c r="A97" s="7" t="s">
        <v>86</v>
      </c>
      <c r="B97" s="7" t="s">
        <v>18</v>
      </c>
      <c r="C97" s="7"/>
      <c r="D97" s="7">
        <v>12083000000</v>
      </c>
      <c r="E97" s="7">
        <v>406.23</v>
      </c>
      <c r="F97" s="7">
        <v>395.19</v>
      </c>
      <c r="G97" s="7">
        <v>2898.4771999999998</v>
      </c>
      <c r="H97" s="7">
        <v>0</v>
      </c>
      <c r="I97" s="7">
        <v>0</v>
      </c>
      <c r="J97" s="7">
        <v>0</v>
      </c>
      <c r="K97" s="7" t="s">
        <v>6</v>
      </c>
      <c r="L97" s="15">
        <v>8.8742000000000006E-74</v>
      </c>
      <c r="M97" s="7">
        <v>3</v>
      </c>
    </row>
    <row r="98" spans="1:18" s="2" customFormat="1" x14ac:dyDescent="0.2">
      <c r="E98" s="8">
        <v>14407251355.561422</v>
      </c>
      <c r="F98" s="8" t="s">
        <v>31</v>
      </c>
    </row>
    <row r="99" spans="1:18" s="2" customFormat="1" x14ac:dyDescent="0.2"/>
    <row r="100" spans="1:18" s="1" customFormat="1" x14ac:dyDescent="0.2">
      <c r="A100" s="1" t="s">
        <v>0</v>
      </c>
      <c r="B100" s="1" t="s">
        <v>7</v>
      </c>
      <c r="C100" s="1" t="s">
        <v>41</v>
      </c>
      <c r="D100" s="1" t="s">
        <v>87</v>
      </c>
      <c r="E100" s="1" t="s">
        <v>2</v>
      </c>
      <c r="F100" s="1" t="s">
        <v>3</v>
      </c>
      <c r="G100" s="1" t="s">
        <v>8</v>
      </c>
      <c r="H100" s="1" t="s">
        <v>9</v>
      </c>
      <c r="I100" s="1" t="s">
        <v>10</v>
      </c>
      <c r="J100" s="1" t="s">
        <v>11</v>
      </c>
      <c r="K100" s="1" t="s">
        <v>55</v>
      </c>
      <c r="L100" s="1" t="s">
        <v>1</v>
      </c>
      <c r="M100" s="1" t="s">
        <v>12</v>
      </c>
      <c r="O100" s="1" t="s">
        <v>53</v>
      </c>
      <c r="P100" s="3"/>
      <c r="Q100" s="3"/>
      <c r="R100" s="3"/>
    </row>
    <row r="101" spans="1:18" s="2" customFormat="1" x14ac:dyDescent="0.2">
      <c r="A101" s="10" t="s">
        <v>88</v>
      </c>
      <c r="B101" s="10" t="s">
        <v>34</v>
      </c>
      <c r="C101" s="10">
        <v>329</v>
      </c>
      <c r="D101" s="10">
        <v>2013200</v>
      </c>
      <c r="E101" s="10">
        <v>55.451999999999998</v>
      </c>
      <c r="F101" s="10">
        <v>52.131</v>
      </c>
      <c r="G101" s="10">
        <v>1811.9880000000001</v>
      </c>
      <c r="H101" s="10">
        <v>1</v>
      </c>
      <c r="I101" s="10">
        <v>0</v>
      </c>
      <c r="J101" s="10">
        <v>2</v>
      </c>
      <c r="K101" s="10" t="s">
        <v>6</v>
      </c>
      <c r="L101" s="10">
        <v>1.5697000000000001E-4</v>
      </c>
      <c r="M101" s="10">
        <v>1</v>
      </c>
      <c r="O101" s="8" t="s">
        <v>41</v>
      </c>
      <c r="P101" s="8" t="s">
        <v>5</v>
      </c>
      <c r="Q101" s="8" t="s">
        <v>51</v>
      </c>
    </row>
    <row r="102" spans="1:18" s="2" customFormat="1" x14ac:dyDescent="0.2">
      <c r="A102" s="10" t="s">
        <v>88</v>
      </c>
      <c r="B102" s="10" t="s">
        <v>13</v>
      </c>
      <c r="C102" s="10">
        <v>170</v>
      </c>
      <c r="D102" s="10">
        <v>2098900</v>
      </c>
      <c r="E102" s="10">
        <v>91.855000000000004</v>
      </c>
      <c r="F102" s="10">
        <v>44.963000000000001</v>
      </c>
      <c r="G102" s="10">
        <v>1388.8027999999999</v>
      </c>
      <c r="H102" s="10">
        <v>1</v>
      </c>
      <c r="I102" s="10">
        <v>0</v>
      </c>
      <c r="J102" s="10">
        <v>1</v>
      </c>
      <c r="K102" s="10" t="s">
        <v>6</v>
      </c>
      <c r="L102" s="11">
        <v>7.0106999999999996E-6</v>
      </c>
      <c r="M102" s="10">
        <v>1</v>
      </c>
      <c r="O102" s="2">
        <v>329</v>
      </c>
      <c r="P102" s="2">
        <v>2013200</v>
      </c>
      <c r="Q102" s="9">
        <v>3.8312230807343424</v>
      </c>
    </row>
    <row r="103" spans="1:18" s="2" customFormat="1" x14ac:dyDescent="0.2">
      <c r="A103" s="10" t="s">
        <v>88</v>
      </c>
      <c r="B103" s="10" t="s">
        <v>36</v>
      </c>
      <c r="C103" s="10">
        <v>329</v>
      </c>
      <c r="D103" s="10">
        <v>44593000</v>
      </c>
      <c r="E103" s="10">
        <v>175.04</v>
      </c>
      <c r="F103" s="10">
        <v>166.21</v>
      </c>
      <c r="G103" s="10">
        <v>3653.8928000000001</v>
      </c>
      <c r="H103" s="10">
        <v>1</v>
      </c>
      <c r="I103" s="10">
        <v>0</v>
      </c>
      <c r="J103" s="10">
        <v>3</v>
      </c>
      <c r="K103" s="10" t="s">
        <v>6</v>
      </c>
      <c r="L103" s="11">
        <v>1.267E-78</v>
      </c>
      <c r="M103" s="10">
        <v>2</v>
      </c>
      <c r="O103" s="2">
        <v>170</v>
      </c>
      <c r="P103" s="2">
        <v>2098900</v>
      </c>
      <c r="Q103" s="9">
        <v>3.9943145858103075</v>
      </c>
    </row>
    <row r="104" spans="1:18" s="2" customFormat="1" x14ac:dyDescent="0.2">
      <c r="A104" s="10" t="s">
        <v>88</v>
      </c>
      <c r="B104" s="12" t="s">
        <v>48</v>
      </c>
      <c r="C104" s="12">
        <v>334</v>
      </c>
      <c r="D104" s="12">
        <v>265180000</v>
      </c>
      <c r="E104" s="10">
        <v>268.73</v>
      </c>
      <c r="F104" s="10">
        <v>230.17</v>
      </c>
      <c r="G104" s="10">
        <v>1348.6986999999999</v>
      </c>
      <c r="H104" s="10">
        <v>1</v>
      </c>
      <c r="I104" s="10">
        <v>0</v>
      </c>
      <c r="J104" s="10">
        <v>2</v>
      </c>
      <c r="K104" s="10" t="s">
        <v>6</v>
      </c>
      <c r="L104" s="11">
        <v>1.302E-213</v>
      </c>
      <c r="M104" s="10">
        <v>4</v>
      </c>
      <c r="O104" s="2">
        <v>329</v>
      </c>
      <c r="P104" s="2">
        <v>44593000</v>
      </c>
      <c r="Q104" s="9">
        <v>84.862771130134377</v>
      </c>
    </row>
    <row r="105" spans="1:18" s="2" customFormat="1" x14ac:dyDescent="0.2">
      <c r="A105" s="7" t="s">
        <v>88</v>
      </c>
      <c r="B105" s="7" t="s">
        <v>21</v>
      </c>
      <c r="C105" s="7"/>
      <c r="D105" s="7">
        <v>36318000</v>
      </c>
      <c r="E105" s="7">
        <v>120.06</v>
      </c>
      <c r="F105" s="7">
        <v>116.17</v>
      </c>
      <c r="G105" s="7">
        <v>1589.9141</v>
      </c>
      <c r="H105" s="7">
        <v>0</v>
      </c>
      <c r="I105" s="7">
        <v>0</v>
      </c>
      <c r="J105" s="7">
        <v>0</v>
      </c>
      <c r="K105" s="7" t="s">
        <v>6</v>
      </c>
      <c r="L105" s="15">
        <v>1.3226E-15</v>
      </c>
      <c r="M105" s="7">
        <v>1</v>
      </c>
      <c r="O105" s="8">
        <v>334</v>
      </c>
      <c r="P105" s="8">
        <v>265180000</v>
      </c>
      <c r="Q105" s="16">
        <v>504.65117054894336</v>
      </c>
    </row>
    <row r="106" spans="1:18" s="2" customFormat="1" x14ac:dyDescent="0.2">
      <c r="A106" s="7" t="s">
        <v>88</v>
      </c>
      <c r="B106" s="7" t="s">
        <v>22</v>
      </c>
      <c r="C106" s="7"/>
      <c r="D106" s="7">
        <v>77667000</v>
      </c>
      <c r="E106" s="7">
        <v>134.25</v>
      </c>
      <c r="F106" s="7">
        <v>126.87</v>
      </c>
      <c r="G106" s="7">
        <v>4422.4162999999999</v>
      </c>
      <c r="H106" s="7">
        <v>0</v>
      </c>
      <c r="I106" s="7">
        <v>0</v>
      </c>
      <c r="J106" s="7">
        <v>0</v>
      </c>
      <c r="K106" s="7" t="s">
        <v>6</v>
      </c>
      <c r="L106" s="15">
        <v>1.7698E-45</v>
      </c>
      <c r="M106" s="7">
        <v>3</v>
      </c>
    </row>
    <row r="107" spans="1:18" s="2" customFormat="1" x14ac:dyDescent="0.2">
      <c r="A107" s="7" t="s">
        <v>88</v>
      </c>
      <c r="B107" s="7" t="s">
        <v>23</v>
      </c>
      <c r="C107" s="7"/>
      <c r="D107" s="7">
        <v>64231000</v>
      </c>
      <c r="E107" s="7">
        <v>90.629000000000005</v>
      </c>
      <c r="F107" s="7">
        <v>80.709000000000003</v>
      </c>
      <c r="G107" s="7">
        <v>1317.6929</v>
      </c>
      <c r="H107" s="7">
        <v>0</v>
      </c>
      <c r="I107" s="7">
        <v>0</v>
      </c>
      <c r="J107" s="7">
        <v>0</v>
      </c>
      <c r="K107" s="7" t="s">
        <v>6</v>
      </c>
      <c r="L107" s="15">
        <v>1.1429E-5</v>
      </c>
      <c r="M107" s="7">
        <v>6</v>
      </c>
      <c r="O107" s="8" t="s">
        <v>54</v>
      </c>
    </row>
    <row r="108" spans="1:18" s="2" customFormat="1" x14ac:dyDescent="0.2">
      <c r="A108" s="7" t="s">
        <v>88</v>
      </c>
      <c r="B108" s="7" t="s">
        <v>25</v>
      </c>
      <c r="C108" s="7"/>
      <c r="D108" s="6">
        <v>372180000</v>
      </c>
      <c r="E108" s="7">
        <v>224.4</v>
      </c>
      <c r="F108" s="7">
        <v>214.74</v>
      </c>
      <c r="G108" s="7">
        <v>2970.4684999999999</v>
      </c>
      <c r="H108" s="7">
        <v>0</v>
      </c>
      <c r="I108" s="7">
        <v>0</v>
      </c>
      <c r="J108" s="7">
        <v>0</v>
      </c>
      <c r="K108" s="7" t="s">
        <v>6</v>
      </c>
      <c r="L108" s="15">
        <v>1.5004E-144</v>
      </c>
      <c r="M108" s="7">
        <v>3</v>
      </c>
      <c r="O108" s="8" t="s">
        <v>41</v>
      </c>
      <c r="P108" s="8" t="s">
        <v>5</v>
      </c>
      <c r="Q108" s="8" t="s">
        <v>52</v>
      </c>
    </row>
    <row r="109" spans="1:18" s="2" customFormat="1" x14ac:dyDescent="0.2">
      <c r="A109" s="7" t="s">
        <v>88</v>
      </c>
      <c r="B109" s="7" t="s">
        <v>15</v>
      </c>
      <c r="C109" s="7"/>
      <c r="D109" s="7">
        <v>318790000</v>
      </c>
      <c r="E109" s="7">
        <v>232.53</v>
      </c>
      <c r="F109" s="7">
        <v>189.72</v>
      </c>
      <c r="G109" s="7">
        <v>2016.9648999999999</v>
      </c>
      <c r="H109" s="7">
        <v>0</v>
      </c>
      <c r="I109" s="7">
        <v>0</v>
      </c>
      <c r="J109" s="7">
        <v>0</v>
      </c>
      <c r="K109" s="7" t="s">
        <v>6</v>
      </c>
      <c r="L109" s="15">
        <v>4.3756999999999997E-191</v>
      </c>
      <c r="M109" s="7">
        <v>63</v>
      </c>
      <c r="O109" s="2">
        <v>329</v>
      </c>
      <c r="P109" s="2">
        <v>2013200</v>
      </c>
      <c r="Q109" s="9">
        <v>0.54092105970229465</v>
      </c>
    </row>
    <row r="110" spans="1:18" s="2" customFormat="1" x14ac:dyDescent="0.2">
      <c r="A110" s="7" t="s">
        <v>88</v>
      </c>
      <c r="B110" s="7" t="s">
        <v>26</v>
      </c>
      <c r="C110" s="7"/>
      <c r="D110" s="7">
        <v>23754000</v>
      </c>
      <c r="E110" s="7">
        <v>118.18</v>
      </c>
      <c r="F110" s="7">
        <v>80.090999999999994</v>
      </c>
      <c r="G110" s="7">
        <v>1218.6972000000001</v>
      </c>
      <c r="H110" s="7">
        <v>0</v>
      </c>
      <c r="I110" s="7">
        <v>0</v>
      </c>
      <c r="J110" s="7">
        <v>0</v>
      </c>
      <c r="K110" s="7" t="s">
        <v>6</v>
      </c>
      <c r="L110" s="15">
        <v>1.0153000000000001E-14</v>
      </c>
      <c r="M110" s="7">
        <v>1</v>
      </c>
      <c r="O110" s="2">
        <v>170</v>
      </c>
      <c r="P110" s="2">
        <v>2098900</v>
      </c>
      <c r="Q110" s="9">
        <v>0.56394755225965931</v>
      </c>
    </row>
    <row r="111" spans="1:18" s="2" customFormat="1" x14ac:dyDescent="0.2">
      <c r="A111" s="7" t="s">
        <v>88</v>
      </c>
      <c r="B111" s="7" t="s">
        <v>27</v>
      </c>
      <c r="C111" s="7"/>
      <c r="D111" s="7">
        <v>81458000</v>
      </c>
      <c r="E111" s="7">
        <v>118.43</v>
      </c>
      <c r="F111" s="7">
        <v>112.34</v>
      </c>
      <c r="G111" s="7">
        <v>3006.5774000000001</v>
      </c>
      <c r="H111" s="7">
        <v>0</v>
      </c>
      <c r="I111" s="7">
        <v>0</v>
      </c>
      <c r="J111" s="7">
        <v>0</v>
      </c>
      <c r="K111" s="7" t="s">
        <v>6</v>
      </c>
      <c r="L111" s="15">
        <v>1.4264E-25</v>
      </c>
      <c r="M111" s="7">
        <v>3</v>
      </c>
      <c r="O111" s="2">
        <v>329</v>
      </c>
      <c r="P111" s="2">
        <v>44593000</v>
      </c>
      <c r="Q111" s="9">
        <v>11.981568058466333</v>
      </c>
    </row>
    <row r="112" spans="1:18" s="2" customFormat="1" x14ac:dyDescent="0.2">
      <c r="A112" s="7" t="s">
        <v>88</v>
      </c>
      <c r="B112" s="7" t="s">
        <v>28</v>
      </c>
      <c r="C112" s="7"/>
      <c r="D112" s="7">
        <v>19267000</v>
      </c>
      <c r="E112" s="7">
        <v>107.14</v>
      </c>
      <c r="F112" s="7">
        <v>98.411000000000001</v>
      </c>
      <c r="G112" s="7">
        <v>1859.9152999999999</v>
      </c>
      <c r="H112" s="7">
        <v>0</v>
      </c>
      <c r="I112" s="7">
        <v>0</v>
      </c>
      <c r="J112" s="7">
        <v>0</v>
      </c>
      <c r="K112" s="7" t="s">
        <v>6</v>
      </c>
      <c r="L112" s="15">
        <v>8.5482000000000003E-12</v>
      </c>
      <c r="M112" s="7">
        <v>2</v>
      </c>
      <c r="O112" s="8">
        <v>334</v>
      </c>
      <c r="P112" s="8">
        <v>265180000</v>
      </c>
      <c r="Q112" s="16">
        <v>71.250470202590151</v>
      </c>
    </row>
    <row r="113" spans="1:19" s="2" customFormat="1" x14ac:dyDescent="0.2">
      <c r="A113" s="7" t="s">
        <v>88</v>
      </c>
      <c r="B113" s="7" t="s">
        <v>16</v>
      </c>
      <c r="C113" s="7"/>
      <c r="D113" s="7">
        <v>5067400</v>
      </c>
      <c r="E113" s="7">
        <v>78.908000000000001</v>
      </c>
      <c r="F113" s="7">
        <v>68.676000000000002</v>
      </c>
      <c r="G113" s="7">
        <v>1496.6817000000001</v>
      </c>
      <c r="H113" s="7">
        <v>0</v>
      </c>
      <c r="I113" s="7">
        <v>0</v>
      </c>
      <c r="J113" s="7">
        <v>0</v>
      </c>
      <c r="K113" s="7" t="s">
        <v>6</v>
      </c>
      <c r="L113" s="7">
        <v>2.3504999999999999E-4</v>
      </c>
      <c r="M113" s="7">
        <v>1</v>
      </c>
    </row>
    <row r="114" spans="1:19" s="2" customFormat="1" x14ac:dyDescent="0.2">
      <c r="A114" s="7" t="s">
        <v>88</v>
      </c>
      <c r="B114" s="7" t="s">
        <v>17</v>
      </c>
      <c r="C114" s="7"/>
      <c r="D114" s="7">
        <v>69232000</v>
      </c>
      <c r="E114" s="7">
        <v>234.92</v>
      </c>
      <c r="F114" s="7">
        <v>220.66</v>
      </c>
      <c r="G114" s="7">
        <v>1792.0645</v>
      </c>
      <c r="H114" s="7">
        <v>0</v>
      </c>
      <c r="I114" s="7">
        <v>0</v>
      </c>
      <c r="J114" s="7">
        <v>0</v>
      </c>
      <c r="K114" s="7" t="s">
        <v>6</v>
      </c>
      <c r="L114" s="15">
        <v>2.1406999999999998E-142</v>
      </c>
      <c r="M114" s="7">
        <v>2</v>
      </c>
    </row>
    <row r="115" spans="1:19" s="2" customFormat="1" x14ac:dyDescent="0.2">
      <c r="A115" s="7" t="s">
        <v>88</v>
      </c>
      <c r="B115" s="7" t="s">
        <v>18</v>
      </c>
      <c r="C115" s="7"/>
      <c r="D115" s="7">
        <v>29999000</v>
      </c>
      <c r="E115" s="7">
        <v>72.531999999999996</v>
      </c>
      <c r="F115" s="7">
        <v>67.478999999999999</v>
      </c>
      <c r="G115" s="7">
        <v>2898.4771999999998</v>
      </c>
      <c r="H115" s="7">
        <v>0</v>
      </c>
      <c r="I115" s="7">
        <v>0</v>
      </c>
      <c r="J115" s="7">
        <v>0</v>
      </c>
      <c r="K115" s="7" t="s">
        <v>6</v>
      </c>
      <c r="L115" s="15">
        <v>2.4398999999999998E-9</v>
      </c>
      <c r="M115" s="7">
        <v>1</v>
      </c>
    </row>
    <row r="116" spans="1:19" s="2" customFormat="1" x14ac:dyDescent="0.2">
      <c r="E116" s="8">
        <v>52547188.1322589</v>
      </c>
      <c r="F116" s="8" t="s">
        <v>31</v>
      </c>
    </row>
    <row r="117" spans="1:19" s="3" customFormat="1" x14ac:dyDescent="0.2"/>
    <row r="118" spans="1:19" s="3" customFormat="1" x14ac:dyDescent="0.2"/>
    <row r="119" spans="1:19" s="3" customFormat="1" x14ac:dyDescent="0.2">
      <c r="A119" s="1" t="s">
        <v>0</v>
      </c>
      <c r="B119" s="1" t="s">
        <v>7</v>
      </c>
      <c r="C119" s="1" t="s">
        <v>41</v>
      </c>
      <c r="D119" s="1" t="s">
        <v>56</v>
      </c>
      <c r="E119" s="1" t="s">
        <v>2</v>
      </c>
      <c r="F119" s="1" t="s">
        <v>3</v>
      </c>
      <c r="G119" s="1" t="s">
        <v>8</v>
      </c>
      <c r="H119" s="1" t="s">
        <v>9</v>
      </c>
      <c r="I119" s="1" t="s">
        <v>10</v>
      </c>
      <c r="J119" s="1" t="s">
        <v>11</v>
      </c>
      <c r="K119" s="1" t="s">
        <v>55</v>
      </c>
      <c r="L119" s="1" t="s">
        <v>1</v>
      </c>
      <c r="M119" s="1" t="s">
        <v>12</v>
      </c>
      <c r="O119" s="1" t="s">
        <v>53</v>
      </c>
      <c r="P119" s="1"/>
      <c r="Q119" s="1"/>
      <c r="R119"/>
      <c r="S119"/>
    </row>
    <row r="120" spans="1:19" x14ac:dyDescent="0.2">
      <c r="A120" s="10" t="s">
        <v>89</v>
      </c>
      <c r="B120" s="10" t="s">
        <v>58</v>
      </c>
      <c r="C120" s="10">
        <v>99</v>
      </c>
      <c r="D120" s="21">
        <v>283220000</v>
      </c>
      <c r="E120" s="10">
        <v>193.81</v>
      </c>
      <c r="F120" s="10">
        <v>170.59</v>
      </c>
      <c r="G120" s="10">
        <v>1719.9706000000001</v>
      </c>
      <c r="H120" s="10">
        <v>1</v>
      </c>
      <c r="I120" s="10">
        <v>0</v>
      </c>
      <c r="J120" s="10">
        <v>1</v>
      </c>
      <c r="K120" s="10" t="s">
        <v>6</v>
      </c>
      <c r="L120" s="10">
        <v>5.4032000000000001E-56</v>
      </c>
      <c r="M120" s="10">
        <v>3</v>
      </c>
      <c r="O120" s="1" t="s">
        <v>41</v>
      </c>
      <c r="P120" s="8" t="s">
        <v>5</v>
      </c>
      <c r="Q120" s="1" t="s">
        <v>51</v>
      </c>
    </row>
    <row r="121" spans="1:19" x14ac:dyDescent="0.2">
      <c r="A121" s="10" t="s">
        <v>90</v>
      </c>
      <c r="B121" s="10" t="s">
        <v>65</v>
      </c>
      <c r="C121" s="10">
        <v>346</v>
      </c>
      <c r="D121" s="21">
        <v>9975500</v>
      </c>
      <c r="E121" s="10">
        <v>86.471999999999994</v>
      </c>
      <c r="F121" s="10">
        <v>69.507999999999996</v>
      </c>
      <c r="G121" s="10">
        <v>988.53417999999999</v>
      </c>
      <c r="H121" s="10">
        <v>1</v>
      </c>
      <c r="I121" s="10">
        <v>0</v>
      </c>
      <c r="J121" s="10">
        <v>1</v>
      </c>
      <c r="K121" s="10" t="s">
        <v>6</v>
      </c>
      <c r="L121" s="10">
        <v>1.8517E-3</v>
      </c>
      <c r="M121" s="10">
        <v>1</v>
      </c>
      <c r="O121" s="3">
        <v>99</v>
      </c>
      <c r="P121">
        <v>283220000</v>
      </c>
      <c r="Q121">
        <v>0.86071799107793978</v>
      </c>
    </row>
    <row r="122" spans="1:19" x14ac:dyDescent="0.2">
      <c r="A122" s="10" t="s">
        <v>91</v>
      </c>
      <c r="B122" s="10" t="s">
        <v>45</v>
      </c>
      <c r="C122" s="10">
        <v>113</v>
      </c>
      <c r="D122" s="21">
        <v>205540000</v>
      </c>
      <c r="E122" s="10">
        <v>221.24</v>
      </c>
      <c r="F122" s="10">
        <v>197.2</v>
      </c>
      <c r="G122" s="10">
        <v>2030.0618999999999</v>
      </c>
      <c r="H122" s="10">
        <v>1</v>
      </c>
      <c r="I122" s="10">
        <v>0</v>
      </c>
      <c r="J122" s="10">
        <v>2</v>
      </c>
      <c r="K122" s="10" t="s">
        <v>6</v>
      </c>
      <c r="L122" s="10">
        <v>8.6562000000000005E-88</v>
      </c>
      <c r="M122" s="10">
        <v>1</v>
      </c>
      <c r="O122" s="3">
        <v>346</v>
      </c>
      <c r="P122">
        <v>9975500</v>
      </c>
      <c r="Q122">
        <v>3.0315981639707602E-2</v>
      </c>
    </row>
    <row r="123" spans="1:19" x14ac:dyDescent="0.2">
      <c r="A123" s="10" t="s">
        <v>92</v>
      </c>
      <c r="B123" s="10" t="s">
        <v>69</v>
      </c>
      <c r="C123" s="10">
        <v>338</v>
      </c>
      <c r="D123" s="21">
        <v>61090000</v>
      </c>
      <c r="E123" s="10">
        <v>159.63999999999999</v>
      </c>
      <c r="F123" s="10">
        <v>145.19</v>
      </c>
      <c r="G123" s="10">
        <v>1921.9819</v>
      </c>
      <c r="H123" s="10">
        <v>1</v>
      </c>
      <c r="I123" s="10">
        <v>0</v>
      </c>
      <c r="J123" s="10">
        <v>1</v>
      </c>
      <c r="K123" s="10" t="s">
        <v>6</v>
      </c>
      <c r="L123" s="10">
        <v>3.9381E-32</v>
      </c>
      <c r="M123" s="10">
        <v>2</v>
      </c>
      <c r="O123" s="3">
        <v>113</v>
      </c>
      <c r="P123">
        <v>205540000</v>
      </c>
      <c r="Q123">
        <v>0.62464506703679024</v>
      </c>
    </row>
    <row r="124" spans="1:19" x14ac:dyDescent="0.2">
      <c r="A124" s="10" t="s">
        <v>93</v>
      </c>
      <c r="B124" s="10" t="s">
        <v>72</v>
      </c>
      <c r="C124" s="10">
        <v>192</v>
      </c>
      <c r="D124" s="21">
        <v>224410000</v>
      </c>
      <c r="E124" s="10">
        <v>66.992999999999995</v>
      </c>
      <c r="F124" s="10">
        <v>54.033999999999999</v>
      </c>
      <c r="G124" s="10">
        <v>885.50724000000002</v>
      </c>
      <c r="H124" s="10">
        <v>1</v>
      </c>
      <c r="I124" s="10">
        <v>0</v>
      </c>
      <c r="J124" s="10">
        <v>1</v>
      </c>
      <c r="K124" s="10" t="s">
        <v>6</v>
      </c>
      <c r="L124" s="10">
        <v>4.4212000000000001E-3</v>
      </c>
      <c r="M124" s="10">
        <v>0</v>
      </c>
      <c r="O124" s="3">
        <v>338</v>
      </c>
      <c r="P124">
        <v>61090000</v>
      </c>
      <c r="Q124">
        <v>0.18565518704523457</v>
      </c>
    </row>
    <row r="125" spans="1:19" x14ac:dyDescent="0.2">
      <c r="A125" s="10" t="s">
        <v>94</v>
      </c>
      <c r="B125" s="10" t="s">
        <v>76</v>
      </c>
      <c r="C125" s="10">
        <v>236</v>
      </c>
      <c r="D125" s="21">
        <v>59859000</v>
      </c>
      <c r="E125" s="10">
        <v>168.82</v>
      </c>
      <c r="F125" s="10">
        <v>158.16999999999999</v>
      </c>
      <c r="G125" s="10">
        <v>1658.8362999999999</v>
      </c>
      <c r="H125" s="10">
        <v>1</v>
      </c>
      <c r="I125" s="10">
        <v>0</v>
      </c>
      <c r="J125" s="10">
        <v>1</v>
      </c>
      <c r="K125" s="10" t="s">
        <v>6</v>
      </c>
      <c r="L125" s="10">
        <v>9.4730000000000004E-33</v>
      </c>
      <c r="M125" s="10">
        <v>2</v>
      </c>
      <c r="O125" s="3">
        <v>192</v>
      </c>
      <c r="P125">
        <v>224410000</v>
      </c>
      <c r="Q125">
        <v>0.68199182394534441</v>
      </c>
    </row>
    <row r="126" spans="1:19" x14ac:dyDescent="0.2">
      <c r="A126" s="10" t="s">
        <v>95</v>
      </c>
      <c r="B126" s="10" t="s">
        <v>45</v>
      </c>
      <c r="C126" s="10">
        <v>113</v>
      </c>
      <c r="D126" s="21">
        <v>76374000</v>
      </c>
      <c r="E126" s="10">
        <v>181.72</v>
      </c>
      <c r="F126" s="10">
        <v>167.24</v>
      </c>
      <c r="G126" s="10">
        <v>2046.0568000000001</v>
      </c>
      <c r="H126" s="10">
        <v>1</v>
      </c>
      <c r="I126" s="10">
        <v>1</v>
      </c>
      <c r="J126" s="10">
        <v>2</v>
      </c>
      <c r="K126" s="10" t="s">
        <v>6</v>
      </c>
      <c r="L126" s="10">
        <v>3.6922000000000001E-45</v>
      </c>
      <c r="M126" s="10">
        <v>2</v>
      </c>
      <c r="O126" s="3">
        <v>236</v>
      </c>
      <c r="P126">
        <v>59859000</v>
      </c>
      <c r="Q126">
        <v>0.18191412410117361</v>
      </c>
    </row>
    <row r="127" spans="1:19" x14ac:dyDescent="0.2">
      <c r="A127" s="10" t="s">
        <v>96</v>
      </c>
      <c r="B127" s="10" t="s">
        <v>69</v>
      </c>
      <c r="C127" s="10">
        <v>338</v>
      </c>
      <c r="D127" s="21">
        <v>17013000</v>
      </c>
      <c r="E127" s="10">
        <v>66.965000000000003</v>
      </c>
      <c r="F127" s="10">
        <v>50.085000000000001</v>
      </c>
      <c r="G127" s="10">
        <v>1937.9767999999999</v>
      </c>
      <c r="H127" s="10">
        <v>1</v>
      </c>
      <c r="I127" s="10">
        <v>1</v>
      </c>
      <c r="J127" s="10">
        <v>1</v>
      </c>
      <c r="K127" s="10" t="s">
        <v>6</v>
      </c>
      <c r="L127" s="10">
        <v>3.6175000000000001E-3</v>
      </c>
      <c r="M127" s="10">
        <v>1</v>
      </c>
      <c r="O127" s="3">
        <v>113</v>
      </c>
      <c r="P127">
        <v>76374000</v>
      </c>
      <c r="Q127">
        <v>0.23210393281048852</v>
      </c>
    </row>
    <row r="128" spans="1:19" x14ac:dyDescent="0.2">
      <c r="A128" s="7" t="s">
        <v>97</v>
      </c>
      <c r="B128" s="7" t="s">
        <v>57</v>
      </c>
      <c r="C128" s="7"/>
      <c r="D128" s="22">
        <v>214650000</v>
      </c>
      <c r="E128" s="7">
        <v>133.68</v>
      </c>
      <c r="F128" s="7">
        <v>130.49</v>
      </c>
      <c r="G128" s="7">
        <v>2303.1289999999999</v>
      </c>
      <c r="H128" s="7">
        <v>0</v>
      </c>
      <c r="I128" s="7">
        <v>0</v>
      </c>
      <c r="J128" s="7">
        <v>1</v>
      </c>
      <c r="K128" s="7" t="s">
        <v>6</v>
      </c>
      <c r="L128" s="7">
        <v>2.6214000000000001E-19</v>
      </c>
      <c r="M128" s="7">
        <v>2</v>
      </c>
      <c r="O128" s="3">
        <v>338</v>
      </c>
      <c r="P128">
        <v>17013000</v>
      </c>
      <c r="Q128">
        <v>5.1703252532338768E-2</v>
      </c>
    </row>
    <row r="129" spans="1:17" x14ac:dyDescent="0.2">
      <c r="A129" s="7" t="s">
        <v>98</v>
      </c>
      <c r="B129" s="7" t="s">
        <v>23</v>
      </c>
      <c r="C129" s="7"/>
      <c r="D129" s="22">
        <v>70166000000</v>
      </c>
      <c r="E129" s="7">
        <v>197.27</v>
      </c>
      <c r="F129" s="7">
        <v>182.01</v>
      </c>
      <c r="G129" s="7">
        <v>1317.6929</v>
      </c>
      <c r="H129" s="7">
        <v>0</v>
      </c>
      <c r="I129" s="7">
        <v>0</v>
      </c>
      <c r="J129" s="7">
        <v>0</v>
      </c>
      <c r="K129" s="7" t="s">
        <v>6</v>
      </c>
      <c r="L129" s="7">
        <v>9.7212999999999997E-82</v>
      </c>
      <c r="M129" s="7">
        <v>47</v>
      </c>
      <c r="O129" s="3"/>
    </row>
    <row r="130" spans="1:17" x14ac:dyDescent="0.2">
      <c r="A130" s="7" t="s">
        <v>99</v>
      </c>
      <c r="B130" s="7" t="s">
        <v>59</v>
      </c>
      <c r="C130" s="7"/>
      <c r="D130" s="22">
        <v>105640000000</v>
      </c>
      <c r="E130" s="7">
        <v>300.24</v>
      </c>
      <c r="F130" s="7">
        <v>268.64999999999998</v>
      </c>
      <c r="G130" s="7">
        <v>2530.3795</v>
      </c>
      <c r="H130" s="7">
        <v>0</v>
      </c>
      <c r="I130" s="7">
        <v>0</v>
      </c>
      <c r="J130" s="7">
        <v>0</v>
      </c>
      <c r="K130" s="7" t="s">
        <v>6</v>
      </c>
      <c r="L130" s="7">
        <v>3.2873999999999998E-203</v>
      </c>
      <c r="M130" s="7">
        <v>33</v>
      </c>
      <c r="O130" s="3"/>
    </row>
    <row r="131" spans="1:17" x14ac:dyDescent="0.2">
      <c r="A131" s="7" t="s">
        <v>100</v>
      </c>
      <c r="B131" s="7" t="s">
        <v>60</v>
      </c>
      <c r="C131" s="7"/>
      <c r="D131" s="22">
        <v>67957000000</v>
      </c>
      <c r="E131" s="7">
        <v>132.01</v>
      </c>
      <c r="F131" s="7">
        <v>128.75</v>
      </c>
      <c r="G131" s="7">
        <v>1365.7438999999999</v>
      </c>
      <c r="H131" s="7">
        <v>0</v>
      </c>
      <c r="I131" s="7">
        <v>0</v>
      </c>
      <c r="J131" s="7">
        <v>0</v>
      </c>
      <c r="K131" s="7" t="s">
        <v>6</v>
      </c>
      <c r="L131" s="7">
        <v>8.1451999999999997E-16</v>
      </c>
      <c r="M131" s="7">
        <v>37</v>
      </c>
      <c r="O131" s="3"/>
    </row>
    <row r="132" spans="1:17" x14ac:dyDescent="0.2">
      <c r="A132" s="7" t="s">
        <v>101</v>
      </c>
      <c r="B132" s="7" t="s">
        <v>61</v>
      </c>
      <c r="C132" s="7"/>
      <c r="D132" s="22">
        <v>54057000000</v>
      </c>
      <c r="E132" s="7">
        <v>310.11</v>
      </c>
      <c r="F132" s="7">
        <v>299.83</v>
      </c>
      <c r="G132" s="7">
        <v>2926.4423000000002</v>
      </c>
      <c r="H132" s="7">
        <v>0</v>
      </c>
      <c r="I132" s="7">
        <v>0</v>
      </c>
      <c r="J132" s="7">
        <v>0</v>
      </c>
      <c r="K132" s="7" t="s">
        <v>6</v>
      </c>
      <c r="L132" s="7">
        <v>1.4891000000000001E-230</v>
      </c>
      <c r="M132" s="7">
        <v>28</v>
      </c>
      <c r="O132" s="1" t="s">
        <v>41</v>
      </c>
      <c r="P132" s="8" t="s">
        <v>5</v>
      </c>
      <c r="Q132" s="1" t="s">
        <v>52</v>
      </c>
    </row>
    <row r="133" spans="1:17" x14ac:dyDescent="0.2">
      <c r="A133" s="7" t="s">
        <v>102</v>
      </c>
      <c r="B133" s="7" t="s">
        <v>63</v>
      </c>
      <c r="C133" s="7"/>
      <c r="D133" s="22">
        <v>39803000000</v>
      </c>
      <c r="E133" s="7">
        <v>348</v>
      </c>
      <c r="F133" s="7">
        <v>340.08</v>
      </c>
      <c r="G133" s="7">
        <v>2046.9754</v>
      </c>
      <c r="H133" s="7">
        <v>0</v>
      </c>
      <c r="I133" s="7">
        <v>0</v>
      </c>
      <c r="J133" s="7">
        <v>0</v>
      </c>
      <c r="K133" s="7" t="s">
        <v>6</v>
      </c>
      <c r="L133" s="7">
        <v>5.3302000000000003E-285</v>
      </c>
      <c r="M133" s="7">
        <v>59</v>
      </c>
      <c r="O133" s="3">
        <v>99</v>
      </c>
      <c r="P133">
        <v>283220000</v>
      </c>
      <c r="Q133">
        <v>0.22596138503271102</v>
      </c>
    </row>
    <row r="134" spans="1:17" x14ac:dyDescent="0.2">
      <c r="A134" s="7" t="s">
        <v>103</v>
      </c>
      <c r="B134" s="7" t="s">
        <v>64</v>
      </c>
      <c r="C134" s="7"/>
      <c r="D134" s="22">
        <v>121520000000</v>
      </c>
      <c r="E134" s="7">
        <v>114.59</v>
      </c>
      <c r="F134" s="7">
        <v>102.03</v>
      </c>
      <c r="G134" s="7">
        <v>875.48649999999998</v>
      </c>
      <c r="H134" s="7">
        <v>0</v>
      </c>
      <c r="I134" s="7">
        <v>0</v>
      </c>
      <c r="J134" s="7">
        <v>0</v>
      </c>
      <c r="K134" s="7" t="s">
        <v>6</v>
      </c>
      <c r="L134" s="7">
        <v>7.2156000000000003E-18</v>
      </c>
      <c r="M134" s="7">
        <v>78</v>
      </c>
      <c r="O134" s="3">
        <v>346</v>
      </c>
      <c r="P134">
        <v>9975500</v>
      </c>
      <c r="Q134">
        <v>7.9587521940322325E-3</v>
      </c>
    </row>
    <row r="135" spans="1:17" x14ac:dyDescent="0.2">
      <c r="A135" s="7" t="s">
        <v>104</v>
      </c>
      <c r="B135" s="7" t="s">
        <v>26</v>
      </c>
      <c r="C135" s="7"/>
      <c r="D135" s="22">
        <v>37579000000</v>
      </c>
      <c r="E135" s="7">
        <v>149.72</v>
      </c>
      <c r="F135" s="7">
        <v>112.38</v>
      </c>
      <c r="G135" s="7">
        <v>1218.6972000000001</v>
      </c>
      <c r="H135" s="7">
        <v>0</v>
      </c>
      <c r="I135" s="7">
        <v>0</v>
      </c>
      <c r="J135" s="7">
        <v>0</v>
      </c>
      <c r="K135" s="7" t="s">
        <v>6</v>
      </c>
      <c r="L135" s="7">
        <v>3.8764000000000002E-22</v>
      </c>
      <c r="M135" s="7">
        <v>7</v>
      </c>
      <c r="O135" s="3">
        <v>113</v>
      </c>
      <c r="P135">
        <v>205540000</v>
      </c>
      <c r="Q135">
        <v>0.16398595819371312</v>
      </c>
    </row>
    <row r="136" spans="1:17" x14ac:dyDescent="0.2">
      <c r="A136" s="7" t="s">
        <v>105</v>
      </c>
      <c r="B136" s="7" t="s">
        <v>66</v>
      </c>
      <c r="C136" s="7"/>
      <c r="D136" s="22">
        <v>79743000000</v>
      </c>
      <c r="E136" s="7">
        <v>469.13</v>
      </c>
      <c r="F136" s="7">
        <v>449.52</v>
      </c>
      <c r="G136" s="7">
        <v>2231.1320999999998</v>
      </c>
      <c r="H136" s="7">
        <v>0</v>
      </c>
      <c r="I136" s="7">
        <v>0</v>
      </c>
      <c r="J136" s="7">
        <v>0</v>
      </c>
      <c r="K136" s="7" t="s">
        <v>6</v>
      </c>
      <c r="L136" s="7">
        <v>0</v>
      </c>
      <c r="M136" s="7">
        <v>21</v>
      </c>
      <c r="O136" s="3">
        <v>338</v>
      </c>
      <c r="P136">
        <v>61090000</v>
      </c>
      <c r="Q136">
        <v>4.8739428753789692E-2</v>
      </c>
    </row>
    <row r="137" spans="1:17" x14ac:dyDescent="0.2">
      <c r="A137" s="7" t="s">
        <v>106</v>
      </c>
      <c r="B137" s="7" t="s">
        <v>67</v>
      </c>
      <c r="C137" s="7"/>
      <c r="D137" s="22">
        <v>25379000000</v>
      </c>
      <c r="E137" s="7">
        <v>293.41000000000003</v>
      </c>
      <c r="F137" s="7">
        <v>284.37</v>
      </c>
      <c r="G137" s="7">
        <v>4396.2074000000002</v>
      </c>
      <c r="H137" s="7">
        <v>0</v>
      </c>
      <c r="I137" s="7">
        <v>0</v>
      </c>
      <c r="J137" s="7">
        <v>0</v>
      </c>
      <c r="K137" s="7" t="s">
        <v>6</v>
      </c>
      <c r="L137" s="7">
        <v>2.9667000000000003E-219</v>
      </c>
      <c r="M137" s="7">
        <v>55</v>
      </c>
      <c r="O137" s="3">
        <v>192</v>
      </c>
      <c r="P137">
        <v>224410000</v>
      </c>
      <c r="Q137">
        <v>0.17904100845699697</v>
      </c>
    </row>
    <row r="138" spans="1:17" x14ac:dyDescent="0.2">
      <c r="A138" s="7" t="s">
        <v>107</v>
      </c>
      <c r="B138" s="7" t="s">
        <v>68</v>
      </c>
      <c r="C138" s="7"/>
      <c r="D138" s="22">
        <v>125340000000</v>
      </c>
      <c r="E138" s="7">
        <v>157.68</v>
      </c>
      <c r="F138" s="7">
        <v>131.78</v>
      </c>
      <c r="G138" s="7">
        <v>1022.4954</v>
      </c>
      <c r="H138" s="7">
        <v>0</v>
      </c>
      <c r="I138" s="7">
        <v>0</v>
      </c>
      <c r="J138" s="7">
        <v>0</v>
      </c>
      <c r="K138" s="7" t="s">
        <v>6</v>
      </c>
      <c r="L138" s="7">
        <v>4.1320000000000002E-41</v>
      </c>
      <c r="M138" s="7">
        <v>21</v>
      </c>
      <c r="O138" s="3">
        <v>236</v>
      </c>
      <c r="P138">
        <v>59859000</v>
      </c>
      <c r="Q138">
        <v>4.7757300143609384E-2</v>
      </c>
    </row>
    <row r="139" spans="1:17" x14ac:dyDescent="0.2">
      <c r="A139" s="7" t="s">
        <v>108</v>
      </c>
      <c r="B139" s="7" t="s">
        <v>71</v>
      </c>
      <c r="C139" s="7"/>
      <c r="D139" s="22">
        <v>1398200000</v>
      </c>
      <c r="E139" s="7">
        <v>100.1</v>
      </c>
      <c r="F139" s="7">
        <v>98.370999999999995</v>
      </c>
      <c r="G139" s="7">
        <v>3520.8058000000001</v>
      </c>
      <c r="H139" s="7">
        <v>0</v>
      </c>
      <c r="I139" s="7">
        <v>0</v>
      </c>
      <c r="J139" s="7">
        <v>0</v>
      </c>
      <c r="K139" s="7" t="s">
        <v>6</v>
      </c>
      <c r="L139" s="7">
        <v>1.3282E-18</v>
      </c>
      <c r="M139" s="7">
        <v>1</v>
      </c>
      <c r="O139" s="3">
        <v>113</v>
      </c>
      <c r="P139">
        <v>76374000</v>
      </c>
      <c r="Q139">
        <v>6.0933460986117766E-2</v>
      </c>
    </row>
    <row r="140" spans="1:17" x14ac:dyDescent="0.2">
      <c r="A140" s="7" t="s">
        <v>109</v>
      </c>
      <c r="B140" s="7" t="s">
        <v>73</v>
      </c>
      <c r="C140" s="7"/>
      <c r="D140" s="22">
        <v>19010000000</v>
      </c>
      <c r="E140" s="7">
        <v>123.86</v>
      </c>
      <c r="F140" s="7">
        <v>114.95</v>
      </c>
      <c r="G140" s="7">
        <v>1231.6043999999999</v>
      </c>
      <c r="H140" s="7">
        <v>0</v>
      </c>
      <c r="I140" s="7">
        <v>0</v>
      </c>
      <c r="J140" s="7">
        <v>0</v>
      </c>
      <c r="K140" s="7" t="s">
        <v>6</v>
      </c>
      <c r="L140" s="7">
        <v>3.3463000000000001E-10</v>
      </c>
      <c r="M140" s="7">
        <v>3</v>
      </c>
      <c r="O140" s="3">
        <v>338</v>
      </c>
      <c r="P140">
        <v>17013000</v>
      </c>
      <c r="Q140">
        <v>1.3573480134035424E-2</v>
      </c>
    </row>
    <row r="141" spans="1:17" x14ac:dyDescent="0.2">
      <c r="A141" s="7" t="s">
        <v>110</v>
      </c>
      <c r="B141" s="7" t="s">
        <v>74</v>
      </c>
      <c r="C141" s="7"/>
      <c r="D141" s="22">
        <v>100940000000</v>
      </c>
      <c r="E141" s="7">
        <v>284.73</v>
      </c>
      <c r="F141" s="7">
        <v>269.19</v>
      </c>
      <c r="G141" s="7">
        <v>1764.0332000000001</v>
      </c>
      <c r="H141" s="7">
        <v>0</v>
      </c>
      <c r="I141" s="7">
        <v>0</v>
      </c>
      <c r="J141" s="7">
        <v>0</v>
      </c>
      <c r="K141" s="7" t="s">
        <v>6</v>
      </c>
      <c r="L141" s="7">
        <v>1.2955999999999999E-170</v>
      </c>
      <c r="M141" s="7">
        <v>37</v>
      </c>
    </row>
    <row r="142" spans="1:17" x14ac:dyDescent="0.2">
      <c r="A142" s="7" t="s">
        <v>111</v>
      </c>
      <c r="B142" s="7" t="s">
        <v>75</v>
      </c>
      <c r="C142" s="7"/>
      <c r="D142" s="22">
        <v>79395000000</v>
      </c>
      <c r="E142" s="7">
        <v>310.77</v>
      </c>
      <c r="F142" s="7">
        <v>274.44</v>
      </c>
      <c r="G142" s="7">
        <v>1460.7246</v>
      </c>
      <c r="H142" s="7">
        <v>0</v>
      </c>
      <c r="I142" s="7">
        <v>0</v>
      </c>
      <c r="J142" s="7">
        <v>0</v>
      </c>
      <c r="K142" s="7" t="s">
        <v>6</v>
      </c>
      <c r="L142" s="7">
        <v>1.0735999999999999E-216</v>
      </c>
      <c r="M142" s="7">
        <v>57</v>
      </c>
    </row>
    <row r="143" spans="1:17" x14ac:dyDescent="0.2">
      <c r="E143" s="1">
        <v>32905086559.803753</v>
      </c>
      <c r="F143" s="1" t="s">
        <v>31</v>
      </c>
    </row>
    <row r="145" spans="1:17" s="1" customFormat="1" x14ac:dyDescent="0.2">
      <c r="A145" s="1" t="s">
        <v>0</v>
      </c>
      <c r="B145" s="1" t="s">
        <v>7</v>
      </c>
      <c r="C145" s="1" t="s">
        <v>41</v>
      </c>
      <c r="D145" s="1" t="s">
        <v>77</v>
      </c>
      <c r="E145" s="1" t="s">
        <v>2</v>
      </c>
      <c r="F145" s="1" t="s">
        <v>3</v>
      </c>
      <c r="G145" s="1" t="s">
        <v>8</v>
      </c>
      <c r="H145" s="1" t="s">
        <v>9</v>
      </c>
      <c r="I145" s="1" t="s">
        <v>10</v>
      </c>
      <c r="J145" s="1" t="s">
        <v>11</v>
      </c>
      <c r="L145" s="1" t="s">
        <v>1</v>
      </c>
      <c r="M145" s="1" t="s">
        <v>12</v>
      </c>
      <c r="O145" s="1" t="s">
        <v>53</v>
      </c>
    </row>
    <row r="146" spans="1:17" s="2" customFormat="1" x14ac:dyDescent="0.2">
      <c r="A146" s="10" t="s">
        <v>113</v>
      </c>
      <c r="B146" s="10" t="s">
        <v>80</v>
      </c>
      <c r="C146" s="10" t="s">
        <v>112</v>
      </c>
      <c r="D146" s="21">
        <v>26413000</v>
      </c>
      <c r="E146" s="10">
        <v>107.15</v>
      </c>
      <c r="F146" s="10">
        <v>95.933999999999997</v>
      </c>
      <c r="G146" s="10">
        <v>1175.5934999999999</v>
      </c>
      <c r="H146" s="10">
        <v>2</v>
      </c>
      <c r="I146" s="10">
        <v>0</v>
      </c>
      <c r="J146" s="10">
        <v>2</v>
      </c>
      <c r="K146" s="10"/>
      <c r="L146" s="11">
        <v>1.2049000000000001E-6</v>
      </c>
      <c r="M146" s="10">
        <v>2</v>
      </c>
      <c r="O146" s="8" t="s">
        <v>41</v>
      </c>
      <c r="P146" s="8" t="s">
        <v>5</v>
      </c>
      <c r="Q146" s="8" t="s">
        <v>51</v>
      </c>
    </row>
    <row r="147" spans="1:17" s="2" customFormat="1" x14ac:dyDescent="0.2">
      <c r="A147" s="10" t="s">
        <v>113</v>
      </c>
      <c r="B147" s="10" t="s">
        <v>58</v>
      </c>
      <c r="C147" s="10">
        <v>99</v>
      </c>
      <c r="D147" s="21">
        <v>312550000</v>
      </c>
      <c r="E147" s="10">
        <v>218.06</v>
      </c>
      <c r="F147" s="10">
        <v>195.18</v>
      </c>
      <c r="G147" s="10">
        <v>1719.9706000000001</v>
      </c>
      <c r="H147" s="10">
        <v>1</v>
      </c>
      <c r="I147" s="10">
        <v>0</v>
      </c>
      <c r="J147" s="10">
        <v>1</v>
      </c>
      <c r="K147" s="10"/>
      <c r="L147" s="11">
        <v>9.1615E-56</v>
      </c>
      <c r="M147" s="10">
        <v>2</v>
      </c>
      <c r="O147" s="2" t="s">
        <v>112</v>
      </c>
      <c r="P147" s="2">
        <v>26413000</v>
      </c>
      <c r="Q147" s="2">
        <v>8.7969974726283734E-2</v>
      </c>
    </row>
    <row r="148" spans="1:17" s="2" customFormat="1" x14ac:dyDescent="0.2">
      <c r="A148" s="10" t="s">
        <v>113</v>
      </c>
      <c r="B148" s="10" t="s">
        <v>62</v>
      </c>
      <c r="C148" s="10">
        <v>198</v>
      </c>
      <c r="D148" s="21">
        <v>57382000</v>
      </c>
      <c r="E148" s="10">
        <v>183.49</v>
      </c>
      <c r="F148" s="10">
        <v>174.15</v>
      </c>
      <c r="G148" s="10">
        <v>3083.7019</v>
      </c>
      <c r="H148" s="10">
        <v>1</v>
      </c>
      <c r="I148" s="10">
        <v>0</v>
      </c>
      <c r="J148" s="10">
        <v>1</v>
      </c>
      <c r="K148" s="10"/>
      <c r="L148" s="11">
        <v>4.1910999999999999E-45</v>
      </c>
      <c r="M148" s="10">
        <v>1</v>
      </c>
      <c r="O148" s="2">
        <v>99</v>
      </c>
      <c r="P148" s="2">
        <v>312550000</v>
      </c>
      <c r="Q148" s="2">
        <v>1.0409652671298217</v>
      </c>
    </row>
    <row r="149" spans="1:17" s="2" customFormat="1" x14ac:dyDescent="0.2">
      <c r="A149" s="10" t="s">
        <v>113</v>
      </c>
      <c r="B149" s="12" t="s">
        <v>78</v>
      </c>
      <c r="C149" s="12">
        <v>172</v>
      </c>
      <c r="D149" s="23">
        <v>73801000000</v>
      </c>
      <c r="E149" s="10">
        <v>131.30000000000001</v>
      </c>
      <c r="F149" s="10">
        <v>122.06</v>
      </c>
      <c r="G149" s="10">
        <v>877.42938000000004</v>
      </c>
      <c r="H149" s="10">
        <v>1</v>
      </c>
      <c r="I149" s="10">
        <v>0</v>
      </c>
      <c r="J149" s="10">
        <v>1</v>
      </c>
      <c r="K149" s="10"/>
      <c r="L149" s="11">
        <v>3.1617000000000002E-20</v>
      </c>
      <c r="M149" s="10">
        <v>5</v>
      </c>
      <c r="O149" s="2">
        <v>198</v>
      </c>
      <c r="P149" s="2">
        <v>57382000</v>
      </c>
      <c r="Q149" s="2">
        <v>0.19111396243302969</v>
      </c>
    </row>
    <row r="150" spans="1:17" s="2" customFormat="1" x14ac:dyDescent="0.2">
      <c r="A150" s="10" t="s">
        <v>113</v>
      </c>
      <c r="B150" s="12" t="s">
        <v>79</v>
      </c>
      <c r="C150" s="12">
        <v>172</v>
      </c>
      <c r="D150" s="23">
        <v>31485000000</v>
      </c>
      <c r="E150" s="10">
        <v>157.79</v>
      </c>
      <c r="F150" s="10">
        <v>148.51</v>
      </c>
      <c r="G150" s="10">
        <v>2078.116</v>
      </c>
      <c r="H150" s="10">
        <v>1</v>
      </c>
      <c r="I150" s="10">
        <v>0</v>
      </c>
      <c r="J150" s="10">
        <v>2</v>
      </c>
      <c r="K150" s="10"/>
      <c r="L150" s="11">
        <v>6.8474000000000001E-17</v>
      </c>
      <c r="M150" s="10">
        <v>5</v>
      </c>
      <c r="O150" s="2">
        <v>172</v>
      </c>
      <c r="P150" s="2">
        <v>73801000000</v>
      </c>
      <c r="Q150" s="2">
        <v>245.79836083649965</v>
      </c>
    </row>
    <row r="151" spans="1:17" s="2" customFormat="1" x14ac:dyDescent="0.2">
      <c r="A151" s="10" t="s">
        <v>113</v>
      </c>
      <c r="B151" s="10" t="s">
        <v>65</v>
      </c>
      <c r="C151" s="10">
        <v>346</v>
      </c>
      <c r="D151" s="21">
        <v>70425000</v>
      </c>
      <c r="E151" s="10">
        <v>94.662000000000006</v>
      </c>
      <c r="F151" s="10">
        <v>78.518000000000001</v>
      </c>
      <c r="G151" s="10">
        <v>988.53417999999999</v>
      </c>
      <c r="H151" s="10">
        <v>1</v>
      </c>
      <c r="I151" s="10">
        <v>0</v>
      </c>
      <c r="J151" s="10">
        <v>1</v>
      </c>
      <c r="K151" s="10"/>
      <c r="L151" s="11">
        <v>6.3347000000000002E-5</v>
      </c>
      <c r="M151" s="10">
        <v>1</v>
      </c>
      <c r="O151" s="2">
        <v>172</v>
      </c>
      <c r="P151" s="2">
        <v>31485000000</v>
      </c>
      <c r="Q151" s="2">
        <v>104.86255458513018</v>
      </c>
    </row>
    <row r="152" spans="1:17" s="2" customFormat="1" x14ac:dyDescent="0.2">
      <c r="A152" s="10" t="s">
        <v>113</v>
      </c>
      <c r="B152" s="10" t="s">
        <v>80</v>
      </c>
      <c r="C152" s="10">
        <v>166</v>
      </c>
      <c r="D152" s="21">
        <v>80998000</v>
      </c>
      <c r="E152" s="10">
        <v>107.69</v>
      </c>
      <c r="F152" s="10">
        <v>87.906999999999996</v>
      </c>
      <c r="G152" s="10">
        <v>1133.5829000000001</v>
      </c>
      <c r="H152" s="10">
        <v>1</v>
      </c>
      <c r="I152" s="10">
        <v>0</v>
      </c>
      <c r="J152" s="10">
        <v>2</v>
      </c>
      <c r="K152" s="10"/>
      <c r="L152" s="11">
        <v>1.7024999999999999E-8</v>
      </c>
      <c r="M152" s="10">
        <v>2</v>
      </c>
      <c r="O152" s="2">
        <v>346</v>
      </c>
      <c r="P152" s="2">
        <v>70425000</v>
      </c>
      <c r="Q152" s="2">
        <v>0.23455440389575333</v>
      </c>
    </row>
    <row r="153" spans="1:17" s="2" customFormat="1" x14ac:dyDescent="0.2">
      <c r="A153" s="10" t="s">
        <v>113</v>
      </c>
      <c r="B153" s="10" t="s">
        <v>69</v>
      </c>
      <c r="C153" s="10">
        <v>338</v>
      </c>
      <c r="D153" s="21">
        <v>112750000</v>
      </c>
      <c r="E153" s="10">
        <v>161.99</v>
      </c>
      <c r="F153" s="10">
        <v>143.36000000000001</v>
      </c>
      <c r="G153" s="10">
        <v>1921.9819</v>
      </c>
      <c r="H153" s="10">
        <v>1</v>
      </c>
      <c r="I153" s="10">
        <v>0</v>
      </c>
      <c r="J153" s="10">
        <v>1</v>
      </c>
      <c r="K153" s="10"/>
      <c r="L153" s="11">
        <v>7.693E-17</v>
      </c>
      <c r="M153" s="10">
        <v>2</v>
      </c>
      <c r="O153" s="2">
        <v>166</v>
      </c>
      <c r="P153" s="2">
        <v>80998000</v>
      </c>
      <c r="Q153" s="2">
        <v>0.26976837212280053</v>
      </c>
    </row>
    <row r="154" spans="1:17" s="2" customFormat="1" x14ac:dyDescent="0.2">
      <c r="A154" s="10" t="s">
        <v>113</v>
      </c>
      <c r="B154" s="10" t="s">
        <v>70</v>
      </c>
      <c r="C154" s="10">
        <v>346</v>
      </c>
      <c r="D154" s="21">
        <v>100480000</v>
      </c>
      <c r="E154" s="10">
        <v>241.51</v>
      </c>
      <c r="F154" s="10">
        <v>220.72</v>
      </c>
      <c r="G154" s="10">
        <v>1993.019</v>
      </c>
      <c r="H154" s="10">
        <v>1</v>
      </c>
      <c r="I154" s="10">
        <v>0</v>
      </c>
      <c r="J154" s="10">
        <v>2</v>
      </c>
      <c r="K154" s="10"/>
      <c r="L154" s="11">
        <v>1.5852E-86</v>
      </c>
      <c r="M154" s="10">
        <v>2</v>
      </c>
      <c r="O154" s="2">
        <v>338</v>
      </c>
      <c r="P154" s="2">
        <v>112750000</v>
      </c>
      <c r="Q154" s="2">
        <v>0.37552018515081553</v>
      </c>
    </row>
    <row r="155" spans="1:17" s="2" customFormat="1" x14ac:dyDescent="0.2">
      <c r="A155" s="10" t="s">
        <v>113</v>
      </c>
      <c r="B155" s="10" t="s">
        <v>72</v>
      </c>
      <c r="C155" s="10">
        <v>192</v>
      </c>
      <c r="D155" s="21">
        <v>241500000</v>
      </c>
      <c r="E155" s="10">
        <v>47.848999999999997</v>
      </c>
      <c r="F155" s="10">
        <v>28.489000000000001</v>
      </c>
      <c r="G155" s="10">
        <v>885.50724000000002</v>
      </c>
      <c r="H155" s="10">
        <v>1</v>
      </c>
      <c r="I155" s="10">
        <v>0</v>
      </c>
      <c r="J155" s="10">
        <v>1</v>
      </c>
      <c r="K155" s="10"/>
      <c r="L155" s="10">
        <v>1.5055000000000001E-2</v>
      </c>
      <c r="M155" s="10">
        <v>0</v>
      </c>
      <c r="O155" s="2">
        <v>346</v>
      </c>
      <c r="P155" s="2">
        <v>100480000</v>
      </c>
      <c r="Q155" s="2">
        <v>0.33465426344970239</v>
      </c>
    </row>
    <row r="156" spans="1:17" s="2" customFormat="1" x14ac:dyDescent="0.2">
      <c r="A156" s="10" t="s">
        <v>113</v>
      </c>
      <c r="B156" s="10" t="s">
        <v>76</v>
      </c>
      <c r="C156" s="10">
        <v>236</v>
      </c>
      <c r="D156" s="21">
        <v>57188000</v>
      </c>
      <c r="E156" s="10">
        <v>237.49</v>
      </c>
      <c r="F156" s="10">
        <v>223.07</v>
      </c>
      <c r="G156" s="10">
        <v>1658.8362999999999</v>
      </c>
      <c r="H156" s="10">
        <v>1</v>
      </c>
      <c r="I156" s="10">
        <v>0</v>
      </c>
      <c r="J156" s="10">
        <v>1</v>
      </c>
      <c r="K156" s="10"/>
      <c r="L156" s="11">
        <v>9.6178999999999998E-85</v>
      </c>
      <c r="M156" s="10">
        <v>2</v>
      </c>
      <c r="O156" s="2">
        <v>192</v>
      </c>
      <c r="P156" s="2">
        <v>241500000</v>
      </c>
      <c r="Q156" s="2">
        <v>0.80432926575540531</v>
      </c>
    </row>
    <row r="157" spans="1:17" s="2" customFormat="1" x14ac:dyDescent="0.2">
      <c r="A157" s="10" t="s">
        <v>113</v>
      </c>
      <c r="B157" s="10" t="s">
        <v>45</v>
      </c>
      <c r="C157" s="10">
        <v>113</v>
      </c>
      <c r="D157" s="21">
        <v>44106000</v>
      </c>
      <c r="E157" s="10">
        <v>100.04</v>
      </c>
      <c r="F157" s="10">
        <v>91.099000000000004</v>
      </c>
      <c r="G157" s="10">
        <v>2046.0568000000001</v>
      </c>
      <c r="H157" s="10">
        <v>1</v>
      </c>
      <c r="I157" s="10">
        <v>1</v>
      </c>
      <c r="J157" s="10">
        <v>2</v>
      </c>
      <c r="K157" s="10"/>
      <c r="L157" s="11">
        <v>9.5357000000000002E-5</v>
      </c>
      <c r="M157" s="10">
        <v>3</v>
      </c>
      <c r="O157" s="2">
        <v>236</v>
      </c>
      <c r="P157" s="2">
        <v>57188000</v>
      </c>
      <c r="Q157" s="2">
        <v>0.19046783457565269</v>
      </c>
    </row>
    <row r="158" spans="1:17" s="2" customFormat="1" x14ac:dyDescent="0.2">
      <c r="A158" s="10" t="s">
        <v>113</v>
      </c>
      <c r="B158" s="10" t="s">
        <v>69</v>
      </c>
      <c r="C158" s="10">
        <v>338</v>
      </c>
      <c r="D158" s="21">
        <v>11321000</v>
      </c>
      <c r="E158" s="10">
        <v>59.862000000000002</v>
      </c>
      <c r="F158" s="10">
        <v>49.485999999999997</v>
      </c>
      <c r="G158" s="10">
        <v>1937.9767999999999</v>
      </c>
      <c r="H158" s="10">
        <v>1</v>
      </c>
      <c r="I158" s="10">
        <v>1</v>
      </c>
      <c r="J158" s="10">
        <v>1</v>
      </c>
      <c r="K158" s="10"/>
      <c r="L158" s="10">
        <v>3.3955000000000001E-3</v>
      </c>
      <c r="M158" s="10">
        <v>1</v>
      </c>
      <c r="O158" s="2">
        <v>113</v>
      </c>
      <c r="P158" s="2">
        <v>44106000</v>
      </c>
      <c r="Q158" s="2">
        <v>0.14689750143026048</v>
      </c>
    </row>
    <row r="159" spans="1:17" s="2" customFormat="1" x14ac:dyDescent="0.2">
      <c r="A159" s="10" t="s">
        <v>113</v>
      </c>
      <c r="B159" s="10" t="s">
        <v>70</v>
      </c>
      <c r="C159" s="10">
        <v>346</v>
      </c>
      <c r="D159" s="21">
        <v>7055000</v>
      </c>
      <c r="E159" s="10">
        <v>53.168999999999997</v>
      </c>
      <c r="F159" s="10">
        <v>48.817</v>
      </c>
      <c r="G159" s="10">
        <v>2009.0138999999999</v>
      </c>
      <c r="H159" s="10">
        <v>1</v>
      </c>
      <c r="I159" s="10">
        <v>1</v>
      </c>
      <c r="J159" s="10">
        <v>2</v>
      </c>
      <c r="K159" s="10"/>
      <c r="L159" s="10">
        <v>3.2777000000000001E-3</v>
      </c>
      <c r="M159" s="10">
        <v>1</v>
      </c>
      <c r="O159" s="2">
        <v>338</v>
      </c>
      <c r="P159" s="2">
        <v>11321000</v>
      </c>
      <c r="Q159" s="2">
        <v>3.7705224089511151E-2</v>
      </c>
    </row>
    <row r="160" spans="1:17" s="2" customFormat="1" x14ac:dyDescent="0.2">
      <c r="A160" s="19" t="s">
        <v>114</v>
      </c>
      <c r="B160" s="19" t="s">
        <v>58</v>
      </c>
      <c r="C160" s="19"/>
      <c r="D160" s="24">
        <v>427330000</v>
      </c>
      <c r="E160" s="19">
        <v>184.31</v>
      </c>
      <c r="F160" s="19">
        <v>169.17</v>
      </c>
      <c r="G160" s="19">
        <v>1677.96</v>
      </c>
      <c r="H160" s="19">
        <v>0</v>
      </c>
      <c r="I160" s="19">
        <v>0</v>
      </c>
      <c r="J160" s="19">
        <v>1</v>
      </c>
      <c r="K160" s="19"/>
      <c r="L160" s="20">
        <v>4.1109999999999998E-32</v>
      </c>
      <c r="M160" s="19">
        <v>3</v>
      </c>
      <c r="O160" s="2">
        <v>346</v>
      </c>
      <c r="P160" s="2">
        <v>7055000</v>
      </c>
      <c r="Q160" s="2">
        <v>2.3497072339148592E-2</v>
      </c>
    </row>
    <row r="161" spans="1:17" s="2" customFormat="1" x14ac:dyDescent="0.2">
      <c r="A161" s="19" t="s">
        <v>115</v>
      </c>
      <c r="B161" s="19" t="s">
        <v>23</v>
      </c>
      <c r="C161" s="19"/>
      <c r="D161" s="24">
        <v>76443000000</v>
      </c>
      <c r="E161" s="19">
        <v>308.04000000000002</v>
      </c>
      <c r="F161" s="19">
        <v>263.69</v>
      </c>
      <c r="G161" s="19">
        <v>1317.6929</v>
      </c>
      <c r="H161" s="19">
        <v>0</v>
      </c>
      <c r="I161" s="19">
        <v>0</v>
      </c>
      <c r="J161" s="19">
        <v>0</v>
      </c>
      <c r="K161" s="19"/>
      <c r="L161" s="20">
        <v>1.2732999999999999E-165</v>
      </c>
      <c r="M161" s="19">
        <v>46</v>
      </c>
    </row>
    <row r="162" spans="1:17" s="2" customFormat="1" x14ac:dyDescent="0.2">
      <c r="A162" s="19" t="s">
        <v>116</v>
      </c>
      <c r="B162" s="19" t="s">
        <v>59</v>
      </c>
      <c r="C162" s="19"/>
      <c r="D162" s="24">
        <v>102460000000</v>
      </c>
      <c r="E162" s="19">
        <v>254.72</v>
      </c>
      <c r="F162" s="19">
        <v>209.29</v>
      </c>
      <c r="G162" s="19">
        <v>2530.3795</v>
      </c>
      <c r="H162" s="19">
        <v>0</v>
      </c>
      <c r="I162" s="19">
        <v>0</v>
      </c>
      <c r="J162" s="19">
        <v>0</v>
      </c>
      <c r="K162" s="19"/>
      <c r="L162" s="20">
        <v>2.0711000000000001E-112</v>
      </c>
      <c r="M162" s="19">
        <v>36</v>
      </c>
      <c r="O162" s="8" t="s">
        <v>54</v>
      </c>
      <c r="P162" s="8"/>
      <c r="Q162" s="8"/>
    </row>
    <row r="163" spans="1:17" s="2" customFormat="1" x14ac:dyDescent="0.2">
      <c r="A163" s="19" t="s">
        <v>117</v>
      </c>
      <c r="B163" s="19" t="s">
        <v>60</v>
      </c>
      <c r="C163" s="19"/>
      <c r="D163" s="24">
        <v>71347000000</v>
      </c>
      <c r="E163" s="19">
        <v>129.38</v>
      </c>
      <c r="F163" s="19">
        <v>124.74</v>
      </c>
      <c r="G163" s="19">
        <v>1365.7438999999999</v>
      </c>
      <c r="H163" s="19">
        <v>0</v>
      </c>
      <c r="I163" s="19">
        <v>0</v>
      </c>
      <c r="J163" s="19">
        <v>0</v>
      </c>
      <c r="K163" s="19"/>
      <c r="L163" s="20">
        <v>2.0436999999999999E-23</v>
      </c>
      <c r="M163" s="19">
        <v>35</v>
      </c>
      <c r="O163" s="8" t="s">
        <v>41</v>
      </c>
      <c r="P163" s="8" t="s">
        <v>5</v>
      </c>
      <c r="Q163" s="8" t="s">
        <v>52</v>
      </c>
    </row>
    <row r="164" spans="1:17" s="2" customFormat="1" x14ac:dyDescent="0.2">
      <c r="A164" s="19" t="s">
        <v>118</v>
      </c>
      <c r="B164" s="19" t="s">
        <v>61</v>
      </c>
      <c r="C164" s="19"/>
      <c r="D164" s="24">
        <v>54301000000</v>
      </c>
      <c r="E164" s="19">
        <v>243.16</v>
      </c>
      <c r="F164" s="19">
        <v>237.8</v>
      </c>
      <c r="G164" s="19">
        <v>2926.4423000000002</v>
      </c>
      <c r="H164" s="19">
        <v>0</v>
      </c>
      <c r="I164" s="19">
        <v>0</v>
      </c>
      <c r="J164" s="19">
        <v>0</v>
      </c>
      <c r="K164" s="19"/>
      <c r="L164" s="20">
        <v>2.1761999999999999E-95</v>
      </c>
      <c r="M164" s="19">
        <v>27</v>
      </c>
      <c r="O164" s="2" t="s">
        <v>112</v>
      </c>
      <c r="P164" s="2">
        <v>26413000</v>
      </c>
      <c r="Q164" s="2">
        <v>2.5372718539865512E-2</v>
      </c>
    </row>
    <row r="165" spans="1:17" s="2" customFormat="1" x14ac:dyDescent="0.2">
      <c r="A165" s="19" t="s">
        <v>119</v>
      </c>
      <c r="B165" s="19" t="s">
        <v>63</v>
      </c>
      <c r="C165" s="19"/>
      <c r="D165" s="24">
        <v>21296000000</v>
      </c>
      <c r="E165" s="19">
        <v>331.48</v>
      </c>
      <c r="F165" s="19">
        <v>317.51</v>
      </c>
      <c r="G165" s="19">
        <v>2046.9754</v>
      </c>
      <c r="H165" s="19">
        <v>0</v>
      </c>
      <c r="I165" s="19">
        <v>0</v>
      </c>
      <c r="J165" s="19">
        <v>0</v>
      </c>
      <c r="K165" s="19"/>
      <c r="L165" s="20">
        <v>1.9165999999999999E-224</v>
      </c>
      <c r="M165" s="19">
        <v>61</v>
      </c>
      <c r="O165" s="2">
        <v>99</v>
      </c>
      <c r="P165" s="2">
        <v>312550000</v>
      </c>
      <c r="Q165" s="2">
        <v>0.30024015369836693</v>
      </c>
    </row>
    <row r="166" spans="1:17" s="2" customFormat="1" x14ac:dyDescent="0.2">
      <c r="A166" s="19" t="s">
        <v>120</v>
      </c>
      <c r="B166" s="19" t="s">
        <v>64</v>
      </c>
      <c r="C166" s="19"/>
      <c r="D166" s="24">
        <v>60506000000</v>
      </c>
      <c r="E166" s="19">
        <v>138.37</v>
      </c>
      <c r="F166" s="19">
        <v>121.28</v>
      </c>
      <c r="G166" s="19">
        <v>875.48649999999998</v>
      </c>
      <c r="H166" s="19">
        <v>0</v>
      </c>
      <c r="I166" s="19">
        <v>0</v>
      </c>
      <c r="J166" s="19">
        <v>0</v>
      </c>
      <c r="K166" s="19"/>
      <c r="L166" s="20">
        <v>4.6111000000000002E-14</v>
      </c>
      <c r="M166" s="19">
        <v>70</v>
      </c>
      <c r="O166" s="2">
        <v>198</v>
      </c>
      <c r="P166" s="2">
        <v>57382000</v>
      </c>
      <c r="Q166" s="2">
        <v>5.5121998078770412E-2</v>
      </c>
    </row>
    <row r="167" spans="1:17" s="2" customFormat="1" x14ac:dyDescent="0.2">
      <c r="A167" s="19" t="s">
        <v>121</v>
      </c>
      <c r="B167" s="19" t="s">
        <v>26</v>
      </c>
      <c r="C167" s="19"/>
      <c r="D167" s="24">
        <v>72999000000</v>
      </c>
      <c r="E167" s="19">
        <v>182.69</v>
      </c>
      <c r="F167" s="19">
        <v>149.43</v>
      </c>
      <c r="G167" s="19">
        <v>1218.6972000000001</v>
      </c>
      <c r="H167" s="19">
        <v>0</v>
      </c>
      <c r="I167" s="19">
        <v>0</v>
      </c>
      <c r="J167" s="19">
        <v>0</v>
      </c>
      <c r="K167" s="19"/>
      <c r="L167" s="20">
        <v>1.1579E-31</v>
      </c>
      <c r="M167" s="19">
        <v>45</v>
      </c>
      <c r="O167" s="2">
        <v>172</v>
      </c>
      <c r="P167" s="2">
        <v>73801000000</v>
      </c>
      <c r="Q167" s="2">
        <v>70.894332372718537</v>
      </c>
    </row>
    <row r="168" spans="1:17" s="2" customFormat="1" x14ac:dyDescent="0.2">
      <c r="A168" s="19" t="s">
        <v>122</v>
      </c>
      <c r="B168" s="19" t="s">
        <v>66</v>
      </c>
      <c r="C168" s="19"/>
      <c r="D168" s="24">
        <v>79453000000</v>
      </c>
      <c r="E168" s="19">
        <v>451.52</v>
      </c>
      <c r="F168" s="19">
        <v>437.17</v>
      </c>
      <c r="G168" s="19">
        <v>2231.1320999999998</v>
      </c>
      <c r="H168" s="19">
        <v>0</v>
      </c>
      <c r="I168" s="19">
        <v>0</v>
      </c>
      <c r="J168" s="19">
        <v>0</v>
      </c>
      <c r="K168" s="19"/>
      <c r="L168" s="19">
        <v>0</v>
      </c>
      <c r="M168" s="19">
        <v>24</v>
      </c>
      <c r="O168" s="2">
        <v>172</v>
      </c>
      <c r="P168" s="2">
        <v>31485000000</v>
      </c>
      <c r="Q168" s="2">
        <v>30.244956772334291</v>
      </c>
    </row>
    <row r="169" spans="1:17" s="2" customFormat="1" x14ac:dyDescent="0.2">
      <c r="A169" s="19" t="s">
        <v>123</v>
      </c>
      <c r="B169" s="19" t="s">
        <v>67</v>
      </c>
      <c r="C169" s="19"/>
      <c r="D169" s="24">
        <v>20668000000</v>
      </c>
      <c r="E169" s="19">
        <v>306.45999999999998</v>
      </c>
      <c r="F169" s="19">
        <v>296.99</v>
      </c>
      <c r="G169" s="19">
        <v>4396.2074000000002</v>
      </c>
      <c r="H169" s="19">
        <v>0</v>
      </c>
      <c r="I169" s="19">
        <v>0</v>
      </c>
      <c r="J169" s="19">
        <v>0</v>
      </c>
      <c r="K169" s="19"/>
      <c r="L169" s="20">
        <v>1.8790000000000001E-204</v>
      </c>
      <c r="M169" s="19">
        <v>39</v>
      </c>
      <c r="O169" s="2">
        <v>346</v>
      </c>
      <c r="P169" s="2">
        <v>70425000</v>
      </c>
      <c r="Q169" s="2">
        <v>6.7651296829971175E-2</v>
      </c>
    </row>
    <row r="170" spans="1:17" s="2" customFormat="1" x14ac:dyDescent="0.2">
      <c r="A170" s="19" t="s">
        <v>124</v>
      </c>
      <c r="B170" s="19" t="s">
        <v>68</v>
      </c>
      <c r="C170" s="19"/>
      <c r="D170" s="24">
        <v>52914000000</v>
      </c>
      <c r="E170" s="19">
        <v>167.33</v>
      </c>
      <c r="F170" s="19">
        <v>141.44</v>
      </c>
      <c r="G170" s="19">
        <v>1022.4954</v>
      </c>
      <c r="H170" s="19">
        <v>0</v>
      </c>
      <c r="I170" s="19">
        <v>0</v>
      </c>
      <c r="J170" s="19">
        <v>0</v>
      </c>
      <c r="K170" s="19"/>
      <c r="L170" s="20">
        <v>4.9841000000000003E-24</v>
      </c>
      <c r="M170" s="19">
        <v>30</v>
      </c>
      <c r="O170" s="2">
        <v>166</v>
      </c>
      <c r="P170" s="2">
        <v>80998000</v>
      </c>
      <c r="Q170" s="2">
        <v>7.7807877041306442E-2</v>
      </c>
    </row>
    <row r="171" spans="1:17" s="2" customFormat="1" x14ac:dyDescent="0.2">
      <c r="A171" s="19" t="s">
        <v>125</v>
      </c>
      <c r="B171" s="19" t="s">
        <v>71</v>
      </c>
      <c r="C171" s="19"/>
      <c r="D171" s="24">
        <v>366820000</v>
      </c>
      <c r="E171" s="19">
        <v>98.349000000000004</v>
      </c>
      <c r="F171" s="19">
        <v>96.706999999999994</v>
      </c>
      <c r="G171" s="19">
        <v>3520.8058000000001</v>
      </c>
      <c r="H171" s="19">
        <v>0</v>
      </c>
      <c r="I171" s="19">
        <v>0</v>
      </c>
      <c r="J171" s="19">
        <v>0</v>
      </c>
      <c r="K171" s="19"/>
      <c r="L171" s="20">
        <v>7.9451999999999998E-15</v>
      </c>
      <c r="M171" s="19">
        <v>2</v>
      </c>
      <c r="O171" s="2">
        <v>338</v>
      </c>
      <c r="P171" s="2">
        <v>112750000</v>
      </c>
      <c r="Q171" s="2">
        <v>0.10830931796349665</v>
      </c>
    </row>
    <row r="172" spans="1:17" s="2" customFormat="1" x14ac:dyDescent="0.2">
      <c r="A172" s="19" t="s">
        <v>126</v>
      </c>
      <c r="B172" s="19" t="s">
        <v>73</v>
      </c>
      <c r="C172" s="19"/>
      <c r="D172" s="24">
        <v>44253000000</v>
      </c>
      <c r="E172" s="19">
        <v>211.64</v>
      </c>
      <c r="F172" s="19">
        <v>182.92</v>
      </c>
      <c r="G172" s="19">
        <v>1231.6043999999999</v>
      </c>
      <c r="H172" s="19">
        <v>0</v>
      </c>
      <c r="I172" s="19">
        <v>0</v>
      </c>
      <c r="J172" s="19">
        <v>0</v>
      </c>
      <c r="K172" s="19"/>
      <c r="L172" s="20">
        <v>6.2309000000000002E-55</v>
      </c>
      <c r="M172" s="19">
        <v>3</v>
      </c>
      <c r="O172" s="2">
        <v>346</v>
      </c>
      <c r="P172" s="2">
        <v>100480000</v>
      </c>
      <c r="Q172" s="2">
        <v>9.6522574447646503E-2</v>
      </c>
    </row>
    <row r="173" spans="1:17" s="2" customFormat="1" x14ac:dyDescent="0.2">
      <c r="A173" s="19" t="s">
        <v>127</v>
      </c>
      <c r="B173" s="19" t="s">
        <v>74</v>
      </c>
      <c r="C173" s="19"/>
      <c r="D173" s="25">
        <v>104100000000</v>
      </c>
      <c r="E173" s="19">
        <v>236.57</v>
      </c>
      <c r="F173" s="19">
        <v>221.03</v>
      </c>
      <c r="G173" s="19">
        <v>1764.0332000000001</v>
      </c>
      <c r="H173" s="19">
        <v>0</v>
      </c>
      <c r="I173" s="19">
        <v>0</v>
      </c>
      <c r="J173" s="19">
        <v>0</v>
      </c>
      <c r="K173" s="19"/>
      <c r="L173" s="20">
        <v>2.0507999999999999E-89</v>
      </c>
      <c r="M173" s="19">
        <v>35</v>
      </c>
      <c r="O173" s="2">
        <v>192</v>
      </c>
      <c r="P173" s="2">
        <v>241500000</v>
      </c>
      <c r="Q173" s="2">
        <v>0.23198847262247838</v>
      </c>
    </row>
    <row r="174" spans="1:17" s="2" customFormat="1" x14ac:dyDescent="0.2">
      <c r="A174" s="19" t="s">
        <v>128</v>
      </c>
      <c r="B174" s="19" t="s">
        <v>75</v>
      </c>
      <c r="C174" s="19"/>
      <c r="D174" s="24">
        <v>81128000000</v>
      </c>
      <c r="E174" s="19">
        <v>312.64999999999998</v>
      </c>
      <c r="F174" s="19">
        <v>271.93</v>
      </c>
      <c r="G174" s="19">
        <v>1460.7246</v>
      </c>
      <c r="H174" s="19">
        <v>0</v>
      </c>
      <c r="I174" s="19">
        <v>0</v>
      </c>
      <c r="J174" s="19">
        <v>0</v>
      </c>
      <c r="K174" s="19"/>
      <c r="L174" s="20">
        <v>6.3165000000000003E-245</v>
      </c>
      <c r="M174" s="19">
        <v>65</v>
      </c>
      <c r="O174">
        <v>236</v>
      </c>
      <c r="P174">
        <v>57188000</v>
      </c>
      <c r="Q174">
        <v>5.4935638808837652E-2</v>
      </c>
    </row>
    <row r="175" spans="1:17" s="2" customFormat="1" x14ac:dyDescent="0.2">
      <c r="E175" s="8">
        <f>GEOMEAN(D160:D174)</f>
        <v>30025017151.799072</v>
      </c>
      <c r="F175" s="8" t="s">
        <v>31</v>
      </c>
      <c r="O175">
        <v>113</v>
      </c>
      <c r="P175">
        <v>44106000</v>
      </c>
      <c r="Q175">
        <v>4.2368876080691641E-2</v>
      </c>
    </row>
    <row r="176" spans="1:17" x14ac:dyDescent="0.2">
      <c r="O176">
        <v>338</v>
      </c>
      <c r="P176">
        <v>11321000</v>
      </c>
      <c r="Q176">
        <v>1.0875120076849184E-2</v>
      </c>
    </row>
    <row r="177" spans="15:17" x14ac:dyDescent="0.2">
      <c r="O177">
        <v>346</v>
      </c>
      <c r="P177">
        <v>7055000</v>
      </c>
      <c r="Q177">
        <v>6.7771373679154662E-3</v>
      </c>
    </row>
  </sheetData>
  <mergeCells count="1">
    <mergeCell ref="A1:M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MDH peptid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is Finkemeier</dc:creator>
  <cp:lastModifiedBy>Vero</cp:lastModifiedBy>
  <dcterms:created xsi:type="dcterms:W3CDTF">2020-10-04T13:17:47Z</dcterms:created>
  <dcterms:modified xsi:type="dcterms:W3CDTF">2021-02-05T09:52:16Z</dcterms:modified>
</cp:coreProperties>
</file>